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ssmore/Dropbox/2018_Puf3_paper/Figures/"/>
    </mc:Choice>
  </mc:AlternateContent>
  <bookViews>
    <workbookView xWindow="0" yWindow="460" windowWidth="27460" windowHeight="17540" tabRatio="500" activeTab="4"/>
  </bookViews>
  <sheets>
    <sheet name="Legend" sheetId="8" r:id="rId1"/>
    <sheet name="Motif 1, 3' UTR" sheetId="1" r:id="rId2"/>
    <sheet name="Motif 2, 3' UTR" sheetId="3" r:id="rId3"/>
    <sheet name="Motif 3, 3' UTR" sheetId="4" r:id="rId4"/>
    <sheet name="Δcore, 3' UTR" sheetId="7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3" uniqueCount="145">
  <si>
    <t>GO biological process complete</t>
  </si>
  <si>
    <t>No. of genes in category</t>
  </si>
  <si>
    <t>Matches     (out of 91)</t>
  </si>
  <si>
    <t>Expected</t>
  </si>
  <si>
    <t>Fold Enrichment</t>
  </si>
  <si>
    <t>Raw P-value</t>
  </si>
  <si>
    <t>FDR</t>
  </si>
  <si>
    <t>tRNA aminoacylation for mitochondrial protein translation (GO:0070127)</t>
  </si>
  <si>
    <t>protein import into mitochondrial intermembrane space (GO:0045041)</t>
  </si>
  <si>
    <t>mitochondrial RNA metabolic process (GO:0000959)</t>
  </si>
  <si>
    <t>mitochondrial translation (GO:0032543)</t>
  </si>
  <si>
    <t>RNA splicing, via transesterification reactions with guanosine as nucleophile (GO:0000376)</t>
  </si>
  <si>
    <t>Group I intron splicing (GO:0000372)</t>
  </si>
  <si>
    <t>mitochondrial gene expression (GO:0140053)</t>
  </si>
  <si>
    <t>tRNA aminoacylation (GO:0043039)</t>
  </si>
  <si>
    <t>amino acid activation (GO:0043038)</t>
  </si>
  <si>
    <t>tRNA aminoacylation for protein translation (GO:0006418)</t>
  </si>
  <si>
    <t>mitochondrial respiratory chain complex assembly (GO:0033108)</t>
  </si>
  <si>
    <t>mitochondrial transmembrane transport (GO:1990542)</t>
  </si>
  <si>
    <t>cytochrome complex assembly (GO:0017004)</t>
  </si>
  <si>
    <t>mitochondrial genome maintenance (GO:0000002)</t>
  </si>
  <si>
    <t>protein localization to mitochondrion (GO:0070585)</t>
  </si>
  <si>
    <t>establishment of protein localization to mitochondrion (GO:0072655)</t>
  </si>
  <si>
    <t>protein targeting to mitochondrion (GO:0006626)</t>
  </si>
  <si>
    <t>translation (GO:0006412)</t>
  </si>
  <si>
    <t>peptide biosynthetic process (GO:0043043)</t>
  </si>
  <si>
    <t>peptide metabolic process (GO:0006518)</t>
  </si>
  <si>
    <t>amide biosynthetic process (GO:0043604)</t>
  </si>
  <si>
    <t>protein transmembrane import into intracellular organelle (GO:0044743)</t>
  </si>
  <si>
    <t>mitochondrial transport (GO:0006839)</t>
  </si>
  <si>
    <t>mitochondrion organization (GO:0007005)</t>
  </si>
  <si>
    <t>cellular amide metabolic process (GO:0043603)</t>
  </si>
  <si>
    <t>protein transmembrane transport (GO:0071806)</t>
  </si>
  <si>
    <t>cellular protein complex assembly (GO:0043623)</t>
  </si>
  <si>
    <t>protein complex biogenesis (GO:0070271)</t>
  </si>
  <si>
    <t>protein complex assembly (GO:0006461)</t>
  </si>
  <si>
    <t>tRNA metabolic process (GO:0006399)</t>
  </si>
  <si>
    <t>protein complex subunit organization (GO:0071822)</t>
  </si>
  <si>
    <t>cellular amino acid metabolic process (GO:0006520)</t>
  </si>
  <si>
    <t>organonitrogen compound biosynthetic process (GO:1901566)</t>
  </si>
  <si>
    <t>cellular macromolecular complex assembly (GO:0034622)</t>
  </si>
  <si>
    <t>macromolecular complex assembly (GO:0065003)</t>
  </si>
  <si>
    <t>cellular protein metabolic process (GO:0044267)</t>
  </si>
  <si>
    <t>gene expression (GO:0010467)</t>
  </si>
  <si>
    <t>cellular nitrogen compound biosynthetic process (GO:0044271)</t>
  </si>
  <si>
    <t>protein metabolic process (GO:0019538)</t>
  </si>
  <si>
    <t>macromolecular complex subunit organization (GO:0043933)</t>
  </si>
  <si>
    <t>cellular macromolecule biosynthetic process (GO:0034645)</t>
  </si>
  <si>
    <t>macromolecule biosynthetic process (GO:0009059)</t>
  </si>
  <si>
    <t>organonitrogen compound metabolic process (GO:1901564)</t>
  </si>
  <si>
    <t>cellular biosynthetic process (GO:0044249)</t>
  </si>
  <si>
    <t>biosynthetic process (GO:0009058)</t>
  </si>
  <si>
    <t>cellular nitrogen compound metabolic process (GO:0034641)</t>
  </si>
  <si>
    <t>organic substance biosynthetic process (GO:1901576)</t>
  </si>
  <si>
    <t>cellular macromolecule metabolic process (GO:0044260)</t>
  </si>
  <si>
    <t>macromolecule metabolic process (GO:0043170)</t>
  </si>
  <si>
    <t>nitrogen compound metabolic process (GO:0006807)</t>
  </si>
  <si>
    <t>cellular metabolic process (GO:0044237)</t>
  </si>
  <si>
    <t>metabolic process (GO:0008152)</t>
  </si>
  <si>
    <t>primary metabolic process (GO:0044238)</t>
  </si>
  <si>
    <t>organic substance metabolic process (GO:0071704)</t>
  </si>
  <si>
    <t>cellular process (GO:0009987)</t>
  </si>
  <si>
    <t>biological_process (GO:0008150)</t>
  </si>
  <si>
    <t>Matches     (out of 92)</t>
  </si>
  <si>
    <t>mitochondrial respiratory chain complex III biogenesis (GO:0097033)</t>
  </si>
  <si>
    <t>protein import into mitochondrial matrix (GO:0030150)</t>
  </si>
  <si>
    <t>mitochondrial respiratory chain complex IV assembly (GO:0033617)</t>
  </si>
  <si>
    <t>respiratory chain complex IV assembly (GO:0008535)</t>
  </si>
  <si>
    <t>mitochondrial respiratory chain complex IV biogenesis (GO:0097034)</t>
  </si>
  <si>
    <t>mitochondrial membrane organization (GO:0007006)</t>
  </si>
  <si>
    <t>intracellular protein transmembrane transport (GO:0065002)</t>
  </si>
  <si>
    <t>protein import (GO:0017038)</t>
  </si>
  <si>
    <t>protein import into mitochondrial inner membrane (GO:0045039)</t>
  </si>
  <si>
    <t>regulation of mitochondrial translation (GO:0070129)</t>
  </si>
  <si>
    <t>inner mitochondrial membrane organization (GO:0007007)</t>
  </si>
  <si>
    <t>ubiquinone biosynthetic process (GO:0006744)</t>
  </si>
  <si>
    <t>ubiquinone metabolic process (GO:0006743)</t>
  </si>
  <si>
    <t>ketone biosynthetic process (GO:0042181)</t>
  </si>
  <si>
    <t>quinone biosynthetic process (GO:1901663)</t>
  </si>
  <si>
    <t>quinone metabolic process (GO:1901661)</t>
  </si>
  <si>
    <t>positive regulation of mitochondrial translation (GO:0070131)</t>
  </si>
  <si>
    <t>establishment of protein localization to mitochondrial membrane (GO:0090151)</t>
  </si>
  <si>
    <t>positive regulation of translation (GO:0045727)</t>
  </si>
  <si>
    <t>positive regulation of cellular amide metabolic process (GO:0034250)</t>
  </si>
  <si>
    <t>membrane organization (GO:0061024)</t>
  </si>
  <si>
    <t>Matches     (out of 460)</t>
  </si>
  <si>
    <t>response to biotic stimulus (GO:0009607)</t>
  </si>
  <si>
    <t>RNA 5'-end processing (GO:0000966)</t>
  </si>
  <si>
    <t>endonucleolytic cleavage in 5'-ETS of tricistronic rRNA transcript (SSU-rRNA, 5.8S rRNA, LSU-rRNA) (GO:0000480)</t>
  </si>
  <si>
    <t>endonucleolytic cleavage to generate mature 5'-end of SSU-rRNA from (SSU-rRNA, 5.8S rRNA, LSU-rRNA) (GO:0000472)</t>
  </si>
  <si>
    <t>rRNA 5'-end processing (GO:0000967)</t>
  </si>
  <si>
    <t>ncRNA 5'-end processing (GO:0034471)</t>
  </si>
  <si>
    <t>ribosomal large subunit biogenesis (GO:0042273)</t>
  </si>
  <si>
    <t>endonucleolytic cleavage in ITS1 to separate SSU-rRNA from 5.8S rRNA and LSU-rRNA from tricistronic rRNA transcript (SSU-rRNA, 5.8S rRNA, LSU-rRNA) (GO:0000447)</t>
  </si>
  <si>
    <t>maturation of LSU-rRNA (GO:0000470)</t>
  </si>
  <si>
    <t>endonucleolytic cleavage of tricistronic rRNA transcript (SSU-rRNA, 5.8S rRNA, LSU-rRNA) (GO:0000479)</t>
  </si>
  <si>
    <t>endonucleolytic cleavage involved in rRNA processing (GO:0000478)</t>
  </si>
  <si>
    <t>maturation of SSU-rRNA from tricistronic rRNA transcript (SSU-rRNA, 5.8S rRNA, LSU-rRNA) (GO:0000462)</t>
  </si>
  <si>
    <t>snoRNA metabolic process (GO:0016074)</t>
  </si>
  <si>
    <t>cleavage involved in rRNA processing (GO:0000469)</t>
  </si>
  <si>
    <t>rRNA processing (GO:0006364)</t>
  </si>
  <si>
    <t>maturation of SSU-rRNA (GO:0030490)</t>
  </si>
  <si>
    <t>rRNA metabolic process (GO:0016072)</t>
  </si>
  <si>
    <t>maturation of 5.8S rRNA from tricistronic rRNA transcript (SSU-rRNA, 5.8S rRNA, LSU-rRNA) (GO:0000466)</t>
  </si>
  <si>
    <t>ribosome biogenesis (GO:0042254)</t>
  </si>
  <si>
    <t>maturation of 5.8S rRNA (GO:0000460)</t>
  </si>
  <si>
    <t>ncRNA processing (GO:0034470)</t>
  </si>
  <si>
    <t>ribosomal small subunit biogenesis (GO:0042274)</t>
  </si>
  <si>
    <t>ribonucleoprotein complex biogenesis (GO:0022613)</t>
  </si>
  <si>
    <t>cytoplasmic translation (GO:0002181)</t>
  </si>
  <si>
    <t>ncRNA metabolic process (GO:0034660)</t>
  </si>
  <si>
    <t>RNA processing (GO:0006396)</t>
  </si>
  <si>
    <t>organelle localization (GO:0051640)</t>
  </si>
  <si>
    <t>nucleic acid phosphodiester bond hydrolysis (GO:0090305)</t>
  </si>
  <si>
    <t>cellular component biogenesis (GO:0044085)</t>
  </si>
  <si>
    <t>chromatin organization (GO:0006325)</t>
  </si>
  <si>
    <t>negative regulation of cellular metabolic process (GO:0031324)</t>
  </si>
  <si>
    <t>negative regulation of cellular process (GO:0048523)</t>
  </si>
  <si>
    <t>negative regulation of metabolic process (GO:0009892)</t>
  </si>
  <si>
    <t>RNA metabolic process (GO:0016070)</t>
  </si>
  <si>
    <t>chromosome organization (GO:0051276)</t>
  </si>
  <si>
    <t>negative regulation of biological process (GO:0048519)</t>
  </si>
  <si>
    <t>establishment of localization in cell (GO:0051649)</t>
  </si>
  <si>
    <t>nucleic acid metabolic process (GO:0090304)</t>
  </si>
  <si>
    <t>regulation of nucleobase-containing compound metabolic process (GO:0019219)</t>
  </si>
  <si>
    <t>cellular component organization or biogenesis (GO:0071840)</t>
  </si>
  <si>
    <t>macromolecule modification (GO:0043412)</t>
  </si>
  <si>
    <t>cellular localization (GO:0051641)</t>
  </si>
  <si>
    <t>regulation of cellular metabolic process (GO:0031323)</t>
  </si>
  <si>
    <t>regulation of metabolic process (GO:0019222)</t>
  </si>
  <si>
    <t>nucleobase-containing compound metabolic process (GO:0006139)</t>
  </si>
  <si>
    <t>cellular aromatic compound metabolic process (GO:0006725)</t>
  </si>
  <si>
    <t>regulation of primary metabolic process (GO:0080090)</t>
  </si>
  <si>
    <t>biological regulation (GO:0065007)</t>
  </si>
  <si>
    <t>heterocycle metabolic process (GO:0046483)</t>
  </si>
  <si>
    <t>macromolecule localization (GO:0033036)</t>
  </si>
  <si>
    <t>organic cyclic compound metabolic process (GO:1901360)</t>
  </si>
  <si>
    <t>regulation of biological process (GO:0050789)</t>
  </si>
  <si>
    <t>regulation of cellular process (GO:0050794)</t>
  </si>
  <si>
    <t>organelle organization (GO:0006996)</t>
  </si>
  <si>
    <t>regulation of nitrogen compound metabolic process (GO:0051171)</t>
  </si>
  <si>
    <t>regulation of macromolecule metabolic process (GO:0060255)</t>
  </si>
  <si>
    <t>cellular component organization (GO:0016043)</t>
  </si>
  <si>
    <t>Statistically significant gene ontology over-representation was identified with PANTHER as detailed in Methods. Terms were identified for the mRNA groups defined by the presence of motifs 1, 2 or 3 within the 3' UTR (see Fig 6B for motif quality definitions). No significantly enriched GO terms were identified for motif 4 in the 3' UTR or for any groups with motifs in the coding sequence. Significantly enriched GO terms for the mRNAs defined by a mismatch within the 7 core nucleotides (Δcore) were identified and are shown here.</t>
  </si>
  <si>
    <t>Supplementary File 2: Gene Ontology analysis of mRNA groups defined by Puf3-motif quality and lo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center" wrapText="1"/>
    </xf>
  </cellXfs>
  <cellStyles count="11">
    <cellStyle name="Followed Hyperlink" xfId="10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5" builtinId="8" hidden="1"/>
    <cellStyle name="Hyperlink" xfId="9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baseColWidth="10" defaultColWidth="8.83203125" defaultRowHeight="16" x14ac:dyDescent="0.2"/>
  <cols>
    <col min="1" max="1" width="91" customWidth="1"/>
  </cols>
  <sheetData>
    <row r="1" spans="1:1" x14ac:dyDescent="0.2">
      <c r="A1" s="13" t="s">
        <v>144</v>
      </c>
    </row>
    <row r="2" spans="1:1" ht="86.25" customHeight="1" x14ac:dyDescent="0.2">
      <c r="A2" s="14" t="s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C2" sqref="C2"/>
    </sheetView>
  </sheetViews>
  <sheetFormatPr baseColWidth="10" defaultColWidth="11" defaultRowHeight="16" x14ac:dyDescent="0.2"/>
  <cols>
    <col min="1" max="1" width="74.6640625" bestFit="1" customWidth="1"/>
    <col min="2" max="7" width="12.6640625" style="5" customWidth="1"/>
  </cols>
  <sheetData>
    <row r="1" spans="1:7" s="7" customFormat="1" ht="32" x14ac:dyDescent="0.2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x14ac:dyDescent="0.2">
      <c r="A2" s="1" t="s">
        <v>7</v>
      </c>
      <c r="B2" s="3">
        <v>14</v>
      </c>
      <c r="C2" s="3">
        <v>8</v>
      </c>
      <c r="D2" s="3">
        <v>0.19</v>
      </c>
      <c r="E2" s="3">
        <v>42.21</v>
      </c>
      <c r="F2" s="4">
        <v>2.03E-10</v>
      </c>
      <c r="G2" s="4">
        <v>6.5699999999999999E-8</v>
      </c>
    </row>
    <row r="3" spans="1:7" x14ac:dyDescent="0.2">
      <c r="A3" s="1" t="s">
        <v>8</v>
      </c>
      <c r="B3" s="3">
        <v>8</v>
      </c>
      <c r="C3" s="3">
        <v>4</v>
      </c>
      <c r="D3" s="3">
        <v>0.11</v>
      </c>
      <c r="E3" s="3">
        <v>36.93</v>
      </c>
      <c r="F3" s="4">
        <v>1.36E-5</v>
      </c>
      <c r="G3" s="4">
        <v>1.9E-3</v>
      </c>
    </row>
    <row r="4" spans="1:7" x14ac:dyDescent="0.2">
      <c r="A4" s="1" t="s">
        <v>9</v>
      </c>
      <c r="B4" s="3">
        <v>30</v>
      </c>
      <c r="C4" s="3">
        <v>12</v>
      </c>
      <c r="D4" s="3">
        <v>0.41</v>
      </c>
      <c r="E4" s="3">
        <v>29.55</v>
      </c>
      <c r="F4" s="4">
        <v>1.2200000000000001E-13</v>
      </c>
      <c r="G4" s="4">
        <v>7.0099999999999996E-11</v>
      </c>
    </row>
    <row r="5" spans="1:7" x14ac:dyDescent="0.2">
      <c r="A5" s="1" t="s">
        <v>10</v>
      </c>
      <c r="B5" s="3">
        <v>114</v>
      </c>
      <c r="C5" s="3">
        <v>39</v>
      </c>
      <c r="D5" s="3">
        <v>1.54</v>
      </c>
      <c r="E5" s="3">
        <v>25.27</v>
      </c>
      <c r="F5" s="4">
        <v>9.6399999999999996E-42</v>
      </c>
      <c r="G5" s="4">
        <v>2.49E-38</v>
      </c>
    </row>
    <row r="6" spans="1:7" x14ac:dyDescent="0.2">
      <c r="A6" s="1" t="s">
        <v>11</v>
      </c>
      <c r="B6" s="3">
        <v>12</v>
      </c>
      <c r="C6" s="3">
        <v>4</v>
      </c>
      <c r="D6" s="3">
        <v>0.16</v>
      </c>
      <c r="E6" s="3">
        <v>24.62</v>
      </c>
      <c r="F6" s="4">
        <v>4.8000000000000001E-5</v>
      </c>
      <c r="G6" s="4">
        <v>5.6299999999999996E-3</v>
      </c>
    </row>
    <row r="7" spans="1:7" x14ac:dyDescent="0.2">
      <c r="A7" s="1" t="s">
        <v>12</v>
      </c>
      <c r="B7" s="3">
        <v>12</v>
      </c>
      <c r="C7" s="3">
        <v>4</v>
      </c>
      <c r="D7" s="3">
        <v>0.16</v>
      </c>
      <c r="E7" s="3">
        <v>24.62</v>
      </c>
      <c r="F7" s="4">
        <v>4.8000000000000001E-5</v>
      </c>
      <c r="G7" s="4">
        <v>5.5100000000000001E-3</v>
      </c>
    </row>
    <row r="8" spans="1:7" x14ac:dyDescent="0.2">
      <c r="A8" s="1" t="s">
        <v>13</v>
      </c>
      <c r="B8" s="3">
        <v>128</v>
      </c>
      <c r="C8" s="3">
        <v>42</v>
      </c>
      <c r="D8" s="3">
        <v>1.73</v>
      </c>
      <c r="E8" s="3">
        <v>24.24</v>
      </c>
      <c r="F8" s="4">
        <v>1.35E-44</v>
      </c>
      <c r="G8" s="4">
        <v>6.9800000000000003E-41</v>
      </c>
    </row>
    <row r="9" spans="1:7" x14ac:dyDescent="0.2">
      <c r="A9" s="1" t="s">
        <v>14</v>
      </c>
      <c r="B9" s="3">
        <v>41</v>
      </c>
      <c r="C9" s="3">
        <v>11</v>
      </c>
      <c r="D9" s="3">
        <v>0.56000000000000005</v>
      </c>
      <c r="E9" s="3">
        <v>19.82</v>
      </c>
      <c r="F9" s="4">
        <v>5.0199999999999999E-11</v>
      </c>
      <c r="G9" s="4">
        <v>2E-8</v>
      </c>
    </row>
    <row r="10" spans="1:7" x14ac:dyDescent="0.2">
      <c r="A10" s="1" t="s">
        <v>15</v>
      </c>
      <c r="B10" s="3">
        <v>41</v>
      </c>
      <c r="C10" s="3">
        <v>11</v>
      </c>
      <c r="D10" s="3">
        <v>0.56000000000000005</v>
      </c>
      <c r="E10" s="3">
        <v>19.82</v>
      </c>
      <c r="F10" s="4">
        <v>5.0199999999999999E-11</v>
      </c>
      <c r="G10" s="4">
        <v>1.85E-8</v>
      </c>
    </row>
    <row r="11" spans="1:7" x14ac:dyDescent="0.2">
      <c r="A11" s="1" t="s">
        <v>16</v>
      </c>
      <c r="B11" s="3">
        <v>38</v>
      </c>
      <c r="C11" s="3">
        <v>9</v>
      </c>
      <c r="D11" s="3">
        <v>0.51</v>
      </c>
      <c r="E11" s="3">
        <v>17.5</v>
      </c>
      <c r="F11" s="4">
        <v>8.1400000000000004E-9</v>
      </c>
      <c r="G11" s="4">
        <v>2.0999999999999998E-6</v>
      </c>
    </row>
    <row r="12" spans="1:7" x14ac:dyDescent="0.2">
      <c r="A12" s="1" t="s">
        <v>17</v>
      </c>
      <c r="B12" s="3">
        <v>39</v>
      </c>
      <c r="C12" s="3">
        <v>6</v>
      </c>
      <c r="D12" s="3">
        <v>0.53</v>
      </c>
      <c r="E12" s="3">
        <v>11.36</v>
      </c>
      <c r="F12" s="4">
        <v>2.58E-5</v>
      </c>
      <c r="G12" s="4">
        <v>3.2499999999999999E-3</v>
      </c>
    </row>
    <row r="13" spans="1:7" x14ac:dyDescent="0.2">
      <c r="A13" s="1" t="s">
        <v>18</v>
      </c>
      <c r="B13" s="3">
        <v>53</v>
      </c>
      <c r="C13" s="3">
        <v>8</v>
      </c>
      <c r="D13" s="3">
        <v>0.72</v>
      </c>
      <c r="E13" s="3">
        <v>11.15</v>
      </c>
      <c r="F13" s="4">
        <v>1.2300000000000001E-6</v>
      </c>
      <c r="G13" s="4">
        <v>2.2599999999999999E-4</v>
      </c>
    </row>
    <row r="14" spans="1:7" x14ac:dyDescent="0.2">
      <c r="A14" s="1" t="s">
        <v>19</v>
      </c>
      <c r="B14" s="3">
        <v>34</v>
      </c>
      <c r="C14" s="3">
        <v>5</v>
      </c>
      <c r="D14" s="3">
        <v>0.46</v>
      </c>
      <c r="E14" s="3">
        <v>10.86</v>
      </c>
      <c r="F14" s="4">
        <v>1.5300000000000001E-4</v>
      </c>
      <c r="G14" s="4">
        <v>1.49E-2</v>
      </c>
    </row>
    <row r="15" spans="1:7" x14ac:dyDescent="0.2">
      <c r="A15" s="1" t="s">
        <v>20</v>
      </c>
      <c r="B15" s="3">
        <v>41</v>
      </c>
      <c r="C15" s="3">
        <v>5</v>
      </c>
      <c r="D15" s="3">
        <v>0.56000000000000005</v>
      </c>
      <c r="E15" s="3">
        <v>9.01</v>
      </c>
      <c r="F15" s="4">
        <v>3.39E-4</v>
      </c>
      <c r="G15" s="4">
        <v>2.9700000000000001E-2</v>
      </c>
    </row>
    <row r="16" spans="1:7" x14ac:dyDescent="0.2">
      <c r="A16" s="1" t="s">
        <v>21</v>
      </c>
      <c r="B16" s="3">
        <v>70</v>
      </c>
      <c r="C16" s="3">
        <v>8</v>
      </c>
      <c r="D16" s="3">
        <v>0.95</v>
      </c>
      <c r="E16" s="3">
        <v>8.44</v>
      </c>
      <c r="F16" s="4">
        <v>8.1100000000000003E-6</v>
      </c>
      <c r="G16" s="4">
        <v>1.23E-3</v>
      </c>
    </row>
    <row r="17" spans="1:7" x14ac:dyDescent="0.2">
      <c r="A17" s="1" t="s">
        <v>22</v>
      </c>
      <c r="B17" s="3">
        <v>70</v>
      </c>
      <c r="C17" s="3">
        <v>8</v>
      </c>
      <c r="D17" s="3">
        <v>0.95</v>
      </c>
      <c r="E17" s="3">
        <v>8.44</v>
      </c>
      <c r="F17" s="4">
        <v>8.1100000000000003E-6</v>
      </c>
      <c r="G17" s="4">
        <v>1.1999999999999999E-3</v>
      </c>
    </row>
    <row r="18" spans="1:7" x14ac:dyDescent="0.2">
      <c r="A18" s="1" t="s">
        <v>23</v>
      </c>
      <c r="B18" s="3">
        <v>63</v>
      </c>
      <c r="C18" s="3">
        <v>7</v>
      </c>
      <c r="D18" s="3">
        <v>0.85</v>
      </c>
      <c r="E18" s="3">
        <v>8.2100000000000009</v>
      </c>
      <c r="F18" s="4">
        <v>3.6399999999999997E-5</v>
      </c>
      <c r="G18" s="4">
        <v>4.3699999999999998E-3</v>
      </c>
    </row>
    <row r="19" spans="1:7" x14ac:dyDescent="0.2">
      <c r="A19" s="1" t="s">
        <v>24</v>
      </c>
      <c r="B19" s="3">
        <v>369</v>
      </c>
      <c r="C19" s="3">
        <v>40</v>
      </c>
      <c r="D19" s="3">
        <v>5</v>
      </c>
      <c r="E19" s="3">
        <v>8.01</v>
      </c>
      <c r="F19" s="4">
        <v>1.39E-25</v>
      </c>
      <c r="G19" s="4">
        <v>2.4E-22</v>
      </c>
    </row>
    <row r="20" spans="1:7" x14ac:dyDescent="0.2">
      <c r="A20" s="1" t="s">
        <v>25</v>
      </c>
      <c r="B20" s="3">
        <v>373</v>
      </c>
      <c r="C20" s="3">
        <v>40</v>
      </c>
      <c r="D20" s="3">
        <v>5.05</v>
      </c>
      <c r="E20" s="3">
        <v>7.92</v>
      </c>
      <c r="F20" s="4">
        <v>2.04E-25</v>
      </c>
      <c r="G20" s="4">
        <v>2.63E-22</v>
      </c>
    </row>
    <row r="21" spans="1:7" x14ac:dyDescent="0.2">
      <c r="A21" s="1" t="s">
        <v>26</v>
      </c>
      <c r="B21" s="3">
        <v>408</v>
      </c>
      <c r="C21" s="3">
        <v>41</v>
      </c>
      <c r="D21" s="3">
        <v>5.52</v>
      </c>
      <c r="E21" s="3">
        <v>7.42</v>
      </c>
      <c r="F21" s="4">
        <v>4.0999999999999999E-25</v>
      </c>
      <c r="G21" s="4">
        <v>4.2400000000000003E-22</v>
      </c>
    </row>
    <row r="22" spans="1:7" x14ac:dyDescent="0.2">
      <c r="A22" s="1" t="s">
        <v>27</v>
      </c>
      <c r="B22" s="3">
        <v>417</v>
      </c>
      <c r="C22" s="3">
        <v>40</v>
      </c>
      <c r="D22" s="3">
        <v>5.65</v>
      </c>
      <c r="E22" s="3">
        <v>7.09</v>
      </c>
      <c r="F22" s="4">
        <v>1.01E-23</v>
      </c>
      <c r="G22" s="4">
        <v>7.4200000000000002E-21</v>
      </c>
    </row>
    <row r="23" spans="1:7" x14ac:dyDescent="0.2">
      <c r="A23" s="1" t="s">
        <v>28</v>
      </c>
      <c r="B23" s="3">
        <v>63</v>
      </c>
      <c r="C23" s="3">
        <v>6</v>
      </c>
      <c r="D23" s="3">
        <v>0.85</v>
      </c>
      <c r="E23" s="3">
        <v>7.04</v>
      </c>
      <c r="F23" s="4">
        <v>2.9300000000000002E-4</v>
      </c>
      <c r="G23" s="4">
        <v>2.6100000000000002E-2</v>
      </c>
    </row>
    <row r="24" spans="1:7" x14ac:dyDescent="0.2">
      <c r="A24" s="1" t="s">
        <v>29</v>
      </c>
      <c r="B24" s="3">
        <v>108</v>
      </c>
      <c r="C24" s="3">
        <v>10</v>
      </c>
      <c r="D24" s="3">
        <v>1.46</v>
      </c>
      <c r="E24" s="3">
        <v>6.84</v>
      </c>
      <c r="F24" s="4">
        <v>3.27E-6</v>
      </c>
      <c r="G24" s="4">
        <v>5.2800000000000004E-4</v>
      </c>
    </row>
    <row r="25" spans="1:7" x14ac:dyDescent="0.2">
      <c r="A25" s="1" t="s">
        <v>30</v>
      </c>
      <c r="B25" s="3">
        <v>267</v>
      </c>
      <c r="C25" s="3">
        <v>24</v>
      </c>
      <c r="D25" s="3">
        <v>3.61</v>
      </c>
      <c r="E25" s="3">
        <v>6.64</v>
      </c>
      <c r="F25" s="4">
        <v>2.4099999999999998E-13</v>
      </c>
      <c r="G25" s="4">
        <v>1.2400000000000001E-10</v>
      </c>
    </row>
    <row r="26" spans="1:7" x14ac:dyDescent="0.2">
      <c r="A26" s="1" t="s">
        <v>31</v>
      </c>
      <c r="B26" s="3">
        <v>475</v>
      </c>
      <c r="C26" s="3">
        <v>42</v>
      </c>
      <c r="D26" s="3">
        <v>6.43</v>
      </c>
      <c r="E26" s="3">
        <v>6.53</v>
      </c>
      <c r="F26" s="4">
        <v>9.1799999999999997E-24</v>
      </c>
      <c r="G26" s="4">
        <v>7.9000000000000005E-21</v>
      </c>
    </row>
    <row r="27" spans="1:7" x14ac:dyDescent="0.2">
      <c r="A27" s="1" t="s">
        <v>32</v>
      </c>
      <c r="B27" s="3">
        <v>88</v>
      </c>
      <c r="C27" s="3">
        <v>7</v>
      </c>
      <c r="D27" s="3">
        <v>1.19</v>
      </c>
      <c r="E27" s="3">
        <v>5.88</v>
      </c>
      <c r="F27" s="4">
        <v>2.5599999999999999E-4</v>
      </c>
      <c r="G27" s="4">
        <v>2.3199999999999998E-2</v>
      </c>
    </row>
    <row r="28" spans="1:7" x14ac:dyDescent="0.2">
      <c r="A28" s="1" t="s">
        <v>33</v>
      </c>
      <c r="B28" s="3">
        <v>223</v>
      </c>
      <c r="C28" s="3">
        <v>15</v>
      </c>
      <c r="D28" s="3">
        <v>3.02</v>
      </c>
      <c r="E28" s="3">
        <v>4.97</v>
      </c>
      <c r="F28" s="4">
        <v>4.6499999999999999E-7</v>
      </c>
      <c r="G28" s="4">
        <v>9.2499999999999999E-5</v>
      </c>
    </row>
    <row r="29" spans="1:7" x14ac:dyDescent="0.2">
      <c r="A29" s="1" t="s">
        <v>34</v>
      </c>
      <c r="B29" s="3">
        <v>249</v>
      </c>
      <c r="C29" s="3">
        <v>16</v>
      </c>
      <c r="D29" s="3">
        <v>3.37</v>
      </c>
      <c r="E29" s="3">
        <v>4.75</v>
      </c>
      <c r="F29" s="4">
        <v>3.3000000000000002E-7</v>
      </c>
      <c r="G29" s="4">
        <v>7.1000000000000005E-5</v>
      </c>
    </row>
    <row r="30" spans="1:7" x14ac:dyDescent="0.2">
      <c r="A30" s="1" t="s">
        <v>35</v>
      </c>
      <c r="B30" s="3">
        <v>238</v>
      </c>
      <c r="C30" s="3">
        <v>15</v>
      </c>
      <c r="D30" s="3">
        <v>3.22</v>
      </c>
      <c r="E30" s="3">
        <v>4.66</v>
      </c>
      <c r="F30" s="4">
        <v>1.02E-6</v>
      </c>
      <c r="G30" s="4">
        <v>1.95E-4</v>
      </c>
    </row>
    <row r="31" spans="1:7" x14ac:dyDescent="0.2">
      <c r="A31" s="1" t="s">
        <v>36</v>
      </c>
      <c r="B31" s="3">
        <v>199</v>
      </c>
      <c r="C31" s="3">
        <v>12</v>
      </c>
      <c r="D31" s="3">
        <v>2.69</v>
      </c>
      <c r="E31" s="3">
        <v>4.45</v>
      </c>
      <c r="F31" s="4">
        <v>2.0800000000000001E-5</v>
      </c>
      <c r="G31" s="4">
        <v>2.6900000000000001E-3</v>
      </c>
    </row>
    <row r="32" spans="1:7" x14ac:dyDescent="0.2">
      <c r="A32" s="1" t="s">
        <v>37</v>
      </c>
      <c r="B32" s="3">
        <v>282</v>
      </c>
      <c r="C32" s="3">
        <v>16</v>
      </c>
      <c r="D32" s="3">
        <v>3.82</v>
      </c>
      <c r="E32" s="3">
        <v>4.1900000000000004</v>
      </c>
      <c r="F32" s="4">
        <v>1.5999999999999999E-6</v>
      </c>
      <c r="G32" s="4">
        <v>2.8400000000000002E-4</v>
      </c>
    </row>
    <row r="33" spans="1:7" x14ac:dyDescent="0.2">
      <c r="A33" s="1" t="s">
        <v>38</v>
      </c>
      <c r="B33" s="3">
        <v>250</v>
      </c>
      <c r="C33" s="3">
        <v>12</v>
      </c>
      <c r="D33" s="3">
        <v>3.38</v>
      </c>
      <c r="E33" s="3">
        <v>3.55</v>
      </c>
      <c r="F33" s="4">
        <v>1.7100000000000001E-4</v>
      </c>
      <c r="G33" s="4">
        <v>1.6299999999999999E-2</v>
      </c>
    </row>
    <row r="34" spans="1:7" x14ac:dyDescent="0.2">
      <c r="A34" s="1" t="s">
        <v>39</v>
      </c>
      <c r="B34" s="3">
        <v>858</v>
      </c>
      <c r="C34" s="3">
        <v>41</v>
      </c>
      <c r="D34" s="3">
        <v>11.62</v>
      </c>
      <c r="E34" s="3">
        <v>3.53</v>
      </c>
      <c r="F34" s="4">
        <v>6.9199999999999998E-14</v>
      </c>
      <c r="G34" s="4">
        <v>4.4699999999999998E-11</v>
      </c>
    </row>
    <row r="35" spans="1:7" x14ac:dyDescent="0.2">
      <c r="A35" s="1" t="s">
        <v>40</v>
      </c>
      <c r="B35" s="3">
        <v>494</v>
      </c>
      <c r="C35" s="3">
        <v>19</v>
      </c>
      <c r="D35" s="3">
        <v>6.69</v>
      </c>
      <c r="E35" s="3">
        <v>2.84</v>
      </c>
      <c r="F35" s="4">
        <v>3.5500000000000002E-5</v>
      </c>
      <c r="G35" s="4">
        <v>4.3699999999999998E-3</v>
      </c>
    </row>
    <row r="36" spans="1:7" x14ac:dyDescent="0.2">
      <c r="A36" s="1" t="s">
        <v>41</v>
      </c>
      <c r="B36" s="3">
        <v>509</v>
      </c>
      <c r="C36" s="3">
        <v>19</v>
      </c>
      <c r="D36" s="3">
        <v>6.89</v>
      </c>
      <c r="E36" s="3">
        <v>2.76</v>
      </c>
      <c r="F36" s="4">
        <v>5.2899999999999998E-5</v>
      </c>
      <c r="G36" s="4">
        <v>5.8100000000000001E-3</v>
      </c>
    </row>
    <row r="37" spans="1:7" x14ac:dyDescent="0.2">
      <c r="A37" s="1" t="s">
        <v>42</v>
      </c>
      <c r="B37" s="3">
        <v>1238</v>
      </c>
      <c r="C37" s="3">
        <v>46</v>
      </c>
      <c r="D37" s="3">
        <v>16.760000000000002</v>
      </c>
      <c r="E37" s="3">
        <v>2.74</v>
      </c>
      <c r="F37" s="4">
        <v>6.7000000000000001E-12</v>
      </c>
      <c r="G37" s="4">
        <v>2.8900000000000002E-9</v>
      </c>
    </row>
    <row r="38" spans="1:7" x14ac:dyDescent="0.2">
      <c r="A38" s="1" t="s">
        <v>43</v>
      </c>
      <c r="B38" s="3">
        <v>1459</v>
      </c>
      <c r="C38" s="3">
        <v>51</v>
      </c>
      <c r="D38" s="3">
        <v>19.75</v>
      </c>
      <c r="E38" s="3">
        <v>2.58</v>
      </c>
      <c r="F38" s="4">
        <v>1.71E-12</v>
      </c>
      <c r="G38" s="4">
        <v>8.0400000000000002E-10</v>
      </c>
    </row>
    <row r="39" spans="1:7" x14ac:dyDescent="0.2">
      <c r="A39" s="1" t="s">
        <v>44</v>
      </c>
      <c r="B39" s="3">
        <v>1246</v>
      </c>
      <c r="C39" s="3">
        <v>43</v>
      </c>
      <c r="D39" s="3">
        <v>16.87</v>
      </c>
      <c r="E39" s="3">
        <v>2.5499999999999998</v>
      </c>
      <c r="F39" s="4">
        <v>6.0099999999999999E-10</v>
      </c>
      <c r="G39" s="4">
        <v>1.8300000000000001E-7</v>
      </c>
    </row>
    <row r="40" spans="1:7" x14ac:dyDescent="0.2">
      <c r="A40" s="1" t="s">
        <v>45</v>
      </c>
      <c r="B40" s="3">
        <v>1370</v>
      </c>
      <c r="C40" s="3">
        <v>47</v>
      </c>
      <c r="D40" s="3">
        <v>18.55</v>
      </c>
      <c r="E40" s="3">
        <v>2.5299999999999998</v>
      </c>
      <c r="F40" s="4">
        <v>5.6300000000000002E-11</v>
      </c>
      <c r="G40" s="4">
        <v>1.9399999999999998E-8</v>
      </c>
    </row>
    <row r="41" spans="1:7" x14ac:dyDescent="0.2">
      <c r="A41" s="1" t="s">
        <v>46</v>
      </c>
      <c r="B41" s="3">
        <v>613</v>
      </c>
      <c r="C41" s="3">
        <v>21</v>
      </c>
      <c r="D41" s="3">
        <v>8.3000000000000007</v>
      </c>
      <c r="E41" s="3">
        <v>2.5299999999999998</v>
      </c>
      <c r="F41" s="4">
        <v>6.7100000000000005E-5</v>
      </c>
      <c r="G41" s="4">
        <v>7.2300000000000003E-3</v>
      </c>
    </row>
    <row r="42" spans="1:7" x14ac:dyDescent="0.2">
      <c r="A42" s="1" t="s">
        <v>47</v>
      </c>
      <c r="B42" s="3">
        <v>1292</v>
      </c>
      <c r="C42" s="3">
        <v>43</v>
      </c>
      <c r="D42" s="3">
        <v>17.489999999999998</v>
      </c>
      <c r="E42" s="3">
        <v>2.46</v>
      </c>
      <c r="F42" s="4">
        <v>1.8899999999999999E-9</v>
      </c>
      <c r="G42" s="4">
        <v>5.4099999999999999E-7</v>
      </c>
    </row>
    <row r="43" spans="1:7" x14ac:dyDescent="0.2">
      <c r="A43" s="1" t="s">
        <v>48</v>
      </c>
      <c r="B43" s="3">
        <v>1294</v>
      </c>
      <c r="C43" s="3">
        <v>43</v>
      </c>
      <c r="D43" s="3">
        <v>17.52</v>
      </c>
      <c r="E43" s="3">
        <v>2.4500000000000002</v>
      </c>
      <c r="F43" s="4">
        <v>1.9800000000000002E-9</v>
      </c>
      <c r="G43" s="4">
        <v>5.3799999999999997E-7</v>
      </c>
    </row>
    <row r="44" spans="1:7" x14ac:dyDescent="0.2">
      <c r="A44" s="1" t="s">
        <v>49</v>
      </c>
      <c r="B44" s="3">
        <v>1919</v>
      </c>
      <c r="C44" s="3">
        <v>52</v>
      </c>
      <c r="D44" s="3">
        <v>25.98</v>
      </c>
      <c r="E44" s="3">
        <v>2</v>
      </c>
      <c r="F44" s="4">
        <v>1.7E-8</v>
      </c>
      <c r="G44" s="4">
        <v>3.98E-6</v>
      </c>
    </row>
    <row r="45" spans="1:7" x14ac:dyDescent="0.2">
      <c r="A45" s="1" t="s">
        <v>50</v>
      </c>
      <c r="B45" s="3">
        <v>1789</v>
      </c>
      <c r="C45" s="3">
        <v>48</v>
      </c>
      <c r="D45" s="3">
        <v>24.22</v>
      </c>
      <c r="E45" s="3">
        <v>1.98</v>
      </c>
      <c r="F45" s="4">
        <v>1.5699999999999999E-7</v>
      </c>
      <c r="G45" s="4">
        <v>3.5299999999999997E-5</v>
      </c>
    </row>
    <row r="46" spans="1:7" x14ac:dyDescent="0.2">
      <c r="A46" s="1" t="s">
        <v>51</v>
      </c>
      <c r="B46" s="3">
        <v>1842</v>
      </c>
      <c r="C46" s="3">
        <v>48</v>
      </c>
      <c r="D46" s="3">
        <v>24.94</v>
      </c>
      <c r="E46" s="3">
        <v>1.92</v>
      </c>
      <c r="F46" s="4">
        <v>4.1100000000000001E-7</v>
      </c>
      <c r="G46" s="4">
        <v>8.4900000000000004E-5</v>
      </c>
    </row>
    <row r="47" spans="1:7" x14ac:dyDescent="0.2">
      <c r="A47" s="1" t="s">
        <v>52</v>
      </c>
      <c r="B47" s="3">
        <v>2162</v>
      </c>
      <c r="C47" s="3">
        <v>56</v>
      </c>
      <c r="D47" s="3">
        <v>29.27</v>
      </c>
      <c r="E47" s="3">
        <v>1.91</v>
      </c>
      <c r="F47" s="4">
        <v>1.3000000000000001E-8</v>
      </c>
      <c r="G47" s="4">
        <v>3.1999999999999999E-6</v>
      </c>
    </row>
    <row r="48" spans="1:7" x14ac:dyDescent="0.2">
      <c r="A48" s="1" t="s">
        <v>53</v>
      </c>
      <c r="B48" s="3">
        <v>1810</v>
      </c>
      <c r="C48" s="3">
        <v>46</v>
      </c>
      <c r="D48" s="3">
        <v>24.5</v>
      </c>
      <c r="E48" s="3">
        <v>1.88</v>
      </c>
      <c r="F48" s="4">
        <v>2.2400000000000002E-6</v>
      </c>
      <c r="G48" s="4">
        <v>3.86E-4</v>
      </c>
    </row>
    <row r="49" spans="1:7" x14ac:dyDescent="0.2">
      <c r="A49" s="1" t="s">
        <v>54</v>
      </c>
      <c r="B49" s="3">
        <v>2182</v>
      </c>
      <c r="C49" s="3">
        <v>52</v>
      </c>
      <c r="D49" s="3">
        <v>29.54</v>
      </c>
      <c r="E49" s="3">
        <v>1.76</v>
      </c>
      <c r="F49" s="4">
        <v>2.4399999999999999E-6</v>
      </c>
      <c r="G49" s="4">
        <v>4.06E-4</v>
      </c>
    </row>
    <row r="50" spans="1:7" x14ac:dyDescent="0.2">
      <c r="A50" s="1" t="s">
        <v>55</v>
      </c>
      <c r="B50" s="3">
        <v>2608</v>
      </c>
      <c r="C50" s="3">
        <v>57</v>
      </c>
      <c r="D50" s="3">
        <v>35.31</v>
      </c>
      <c r="E50" s="3">
        <v>1.61</v>
      </c>
      <c r="F50" s="4">
        <v>6.4300000000000003E-6</v>
      </c>
      <c r="G50" s="4">
        <v>1.01E-3</v>
      </c>
    </row>
    <row r="51" spans="1:7" x14ac:dyDescent="0.2">
      <c r="A51" s="1" t="s">
        <v>56</v>
      </c>
      <c r="B51" s="3">
        <v>3035</v>
      </c>
      <c r="C51" s="3">
        <v>62</v>
      </c>
      <c r="D51" s="3">
        <v>41.09</v>
      </c>
      <c r="E51" s="3">
        <v>1.51</v>
      </c>
      <c r="F51" s="4">
        <v>1.6500000000000001E-5</v>
      </c>
      <c r="G51" s="4">
        <v>2.1900000000000001E-3</v>
      </c>
    </row>
    <row r="52" spans="1:7" x14ac:dyDescent="0.2">
      <c r="A52" s="1" t="s">
        <v>57</v>
      </c>
      <c r="B52" s="3">
        <v>3438</v>
      </c>
      <c r="C52" s="3">
        <v>66</v>
      </c>
      <c r="D52" s="3">
        <v>46.54</v>
      </c>
      <c r="E52" s="3">
        <v>1.42</v>
      </c>
      <c r="F52" s="4">
        <v>4.8199999999999999E-5</v>
      </c>
      <c r="G52" s="4">
        <v>5.4099999999999999E-3</v>
      </c>
    </row>
    <row r="53" spans="1:7" x14ac:dyDescent="0.2">
      <c r="A53" s="1" t="s">
        <v>58</v>
      </c>
      <c r="B53" s="3">
        <v>3660</v>
      </c>
      <c r="C53" s="3">
        <v>70</v>
      </c>
      <c r="D53" s="3">
        <v>49.55</v>
      </c>
      <c r="E53" s="3">
        <v>1.41</v>
      </c>
      <c r="F53" s="4">
        <v>1.63E-5</v>
      </c>
      <c r="G53" s="4">
        <v>2.2200000000000002E-3</v>
      </c>
    </row>
    <row r="54" spans="1:7" x14ac:dyDescent="0.2">
      <c r="A54" s="1" t="s">
        <v>59</v>
      </c>
      <c r="B54" s="3">
        <v>3251</v>
      </c>
      <c r="C54" s="3">
        <v>62</v>
      </c>
      <c r="D54" s="3">
        <v>44.01</v>
      </c>
      <c r="E54" s="3">
        <v>1.41</v>
      </c>
      <c r="F54" s="4">
        <v>1.9100000000000001E-4</v>
      </c>
      <c r="G54" s="4">
        <v>1.7899999999999999E-2</v>
      </c>
    </row>
    <row r="55" spans="1:7" x14ac:dyDescent="0.2">
      <c r="A55" s="1" t="s">
        <v>60</v>
      </c>
      <c r="B55" s="3">
        <v>3417</v>
      </c>
      <c r="C55" s="3">
        <v>64</v>
      </c>
      <c r="D55" s="3">
        <v>46.26</v>
      </c>
      <c r="E55" s="3">
        <v>1.38</v>
      </c>
      <c r="F55" s="4">
        <v>1.9900000000000001E-4</v>
      </c>
      <c r="G55" s="4">
        <v>1.83E-2</v>
      </c>
    </row>
    <row r="56" spans="1:7" x14ac:dyDescent="0.2">
      <c r="A56" s="1" t="s">
        <v>61</v>
      </c>
      <c r="B56" s="3">
        <v>4632</v>
      </c>
      <c r="C56" s="3">
        <v>81</v>
      </c>
      <c r="D56" s="3">
        <v>62.71</v>
      </c>
      <c r="E56" s="3">
        <v>1.29</v>
      </c>
      <c r="F56" s="4">
        <v>1.0200000000000001E-5</v>
      </c>
      <c r="G56" s="4">
        <v>1.47E-3</v>
      </c>
    </row>
    <row r="57" spans="1:7" x14ac:dyDescent="0.2">
      <c r="A57" s="1" t="s">
        <v>62</v>
      </c>
      <c r="B57" s="3">
        <v>6019</v>
      </c>
      <c r="C57" s="3">
        <v>91</v>
      </c>
      <c r="D57" s="3">
        <v>81.48</v>
      </c>
      <c r="E57" s="3">
        <v>1.1200000000000001</v>
      </c>
      <c r="F57" s="4">
        <v>7.9800000000000002E-5</v>
      </c>
      <c r="G57" s="4">
        <v>8.2400000000000008E-3</v>
      </c>
    </row>
    <row r="59" spans="1:7" x14ac:dyDescent="0.2">
      <c r="F59" s="6"/>
      <c r="G59" s="6"/>
    </row>
    <row r="61" spans="1:7" x14ac:dyDescent="0.2">
      <c r="F61" s="6"/>
      <c r="G61" s="6"/>
    </row>
    <row r="63" spans="1:7" x14ac:dyDescent="0.2">
      <c r="F63" s="6"/>
      <c r="G63" s="6"/>
    </row>
    <row r="65" spans="6:7" x14ac:dyDescent="0.2">
      <c r="F65" s="6"/>
      <c r="G65" s="6"/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B49" sqref="B49"/>
    </sheetView>
  </sheetViews>
  <sheetFormatPr baseColWidth="10" defaultColWidth="11" defaultRowHeight="16" x14ac:dyDescent="0.2"/>
  <cols>
    <col min="1" max="1" width="74.6640625" bestFit="1" customWidth="1"/>
    <col min="2" max="7" width="12.6640625" style="5" customWidth="1"/>
  </cols>
  <sheetData>
    <row r="1" spans="1:7" s="7" customFormat="1" ht="32" x14ac:dyDescent="0.2">
      <c r="A1" s="8" t="s">
        <v>0</v>
      </c>
      <c r="B1" s="9" t="s">
        <v>1</v>
      </c>
      <c r="C1" s="9" t="s">
        <v>63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x14ac:dyDescent="0.2">
      <c r="A2" s="1" t="s">
        <v>64</v>
      </c>
      <c r="B2" s="1">
        <v>12</v>
      </c>
      <c r="C2" s="1">
        <v>4</v>
      </c>
      <c r="D2" s="1">
        <v>0.16</v>
      </c>
      <c r="E2" s="1">
        <v>24.36</v>
      </c>
      <c r="F2" s="2">
        <v>5.0000000000000002E-5</v>
      </c>
      <c r="G2" s="2">
        <v>7.8300000000000002E-3</v>
      </c>
    </row>
    <row r="3" spans="1:7" x14ac:dyDescent="0.2">
      <c r="A3" s="1" t="s">
        <v>10</v>
      </c>
      <c r="B3" s="1">
        <v>114</v>
      </c>
      <c r="C3" s="1">
        <v>31</v>
      </c>
      <c r="D3" s="1">
        <v>1.56</v>
      </c>
      <c r="E3" s="1">
        <v>19.87</v>
      </c>
      <c r="F3" s="2">
        <v>5.3999999999999997E-30</v>
      </c>
      <c r="G3" s="2">
        <v>1.3900000000000001E-26</v>
      </c>
    </row>
    <row r="4" spans="1:7" x14ac:dyDescent="0.2">
      <c r="A4" s="1" t="s">
        <v>65</v>
      </c>
      <c r="B4" s="1">
        <v>23</v>
      </c>
      <c r="C4" s="1">
        <v>6</v>
      </c>
      <c r="D4" s="1">
        <v>0.31</v>
      </c>
      <c r="E4" s="1">
        <v>19.059999999999999</v>
      </c>
      <c r="F4" s="2">
        <v>1.9E-6</v>
      </c>
      <c r="G4" s="2">
        <v>5.1699999999999999E-4</v>
      </c>
    </row>
    <row r="5" spans="1:7" x14ac:dyDescent="0.2">
      <c r="A5" s="1" t="s">
        <v>13</v>
      </c>
      <c r="B5" s="1">
        <v>128</v>
      </c>
      <c r="C5" s="1">
        <v>33</v>
      </c>
      <c r="D5" s="1">
        <v>1.75</v>
      </c>
      <c r="E5" s="1">
        <v>18.84</v>
      </c>
      <c r="F5" s="2">
        <v>2.3100000000000001E-31</v>
      </c>
      <c r="G5" s="2">
        <v>1.1899999999999999E-27</v>
      </c>
    </row>
    <row r="6" spans="1:7" x14ac:dyDescent="0.2">
      <c r="A6" s="1" t="s">
        <v>66</v>
      </c>
      <c r="B6" s="1">
        <v>20</v>
      </c>
      <c r="C6" s="1">
        <v>4</v>
      </c>
      <c r="D6" s="1">
        <v>0.27</v>
      </c>
      <c r="E6" s="1">
        <v>14.61</v>
      </c>
      <c r="F6" s="2">
        <v>2.6899999999999998E-4</v>
      </c>
      <c r="G6" s="2">
        <v>3.3099999999999997E-2</v>
      </c>
    </row>
    <row r="7" spans="1:7" x14ac:dyDescent="0.2">
      <c r="A7" s="1" t="s">
        <v>67</v>
      </c>
      <c r="B7" s="1">
        <v>22</v>
      </c>
      <c r="C7" s="1">
        <v>4</v>
      </c>
      <c r="D7" s="1">
        <v>0.3</v>
      </c>
      <c r="E7" s="1">
        <v>13.28</v>
      </c>
      <c r="F7" s="2">
        <v>3.7100000000000002E-4</v>
      </c>
      <c r="G7" s="2">
        <v>4.3499999999999997E-2</v>
      </c>
    </row>
    <row r="8" spans="1:7" x14ac:dyDescent="0.2">
      <c r="A8" s="1" t="s">
        <v>68</v>
      </c>
      <c r="B8" s="1">
        <v>28</v>
      </c>
      <c r="C8" s="1">
        <v>5</v>
      </c>
      <c r="D8" s="1">
        <v>0.38</v>
      </c>
      <c r="E8" s="1">
        <v>13.05</v>
      </c>
      <c r="F8" s="2">
        <v>7.08E-5</v>
      </c>
      <c r="G8" s="2">
        <v>1.0200000000000001E-2</v>
      </c>
    </row>
    <row r="9" spans="1:7" x14ac:dyDescent="0.2">
      <c r="A9" s="1" t="s">
        <v>19</v>
      </c>
      <c r="B9" s="1">
        <v>34</v>
      </c>
      <c r="C9" s="1">
        <v>6</v>
      </c>
      <c r="D9" s="1">
        <v>0.47</v>
      </c>
      <c r="E9" s="1">
        <v>12.89</v>
      </c>
      <c r="F9" s="2">
        <v>1.36E-5</v>
      </c>
      <c r="G9" s="2">
        <v>2.6099999999999999E-3</v>
      </c>
    </row>
    <row r="10" spans="1:7" x14ac:dyDescent="0.2">
      <c r="A10" s="1" t="s">
        <v>21</v>
      </c>
      <c r="B10" s="1">
        <v>70</v>
      </c>
      <c r="C10" s="1">
        <v>12</v>
      </c>
      <c r="D10" s="1">
        <v>0.96</v>
      </c>
      <c r="E10" s="1">
        <v>12.53</v>
      </c>
      <c r="F10" s="2">
        <v>6.7500000000000005E-10</v>
      </c>
      <c r="G10" s="2">
        <v>3.4900000000000001E-7</v>
      </c>
    </row>
    <row r="11" spans="1:7" x14ac:dyDescent="0.2">
      <c r="A11" s="1" t="s">
        <v>22</v>
      </c>
      <c r="B11" s="1">
        <v>70</v>
      </c>
      <c r="C11" s="1">
        <v>12</v>
      </c>
      <c r="D11" s="1">
        <v>0.96</v>
      </c>
      <c r="E11" s="1">
        <v>12.53</v>
      </c>
      <c r="F11" s="2">
        <v>6.7500000000000005E-10</v>
      </c>
      <c r="G11" s="2">
        <v>3.1699999999999999E-7</v>
      </c>
    </row>
    <row r="12" spans="1:7" x14ac:dyDescent="0.2">
      <c r="A12" s="1" t="s">
        <v>18</v>
      </c>
      <c r="B12" s="1">
        <v>53</v>
      </c>
      <c r="C12" s="1">
        <v>9</v>
      </c>
      <c r="D12" s="1">
        <v>0.73</v>
      </c>
      <c r="E12" s="1">
        <v>12.41</v>
      </c>
      <c r="F12" s="2">
        <v>1.1300000000000001E-7</v>
      </c>
      <c r="G12" s="2">
        <v>3.65E-5</v>
      </c>
    </row>
    <row r="13" spans="1:7" x14ac:dyDescent="0.2">
      <c r="A13" s="1" t="s">
        <v>23</v>
      </c>
      <c r="B13" s="1">
        <v>63</v>
      </c>
      <c r="C13" s="1">
        <v>10</v>
      </c>
      <c r="D13" s="1">
        <v>0.86</v>
      </c>
      <c r="E13" s="1">
        <v>11.6</v>
      </c>
      <c r="F13" s="2">
        <v>3.7900000000000002E-8</v>
      </c>
      <c r="G13" s="2">
        <v>1.4E-5</v>
      </c>
    </row>
    <row r="14" spans="1:7" x14ac:dyDescent="0.2">
      <c r="A14" s="1" t="s">
        <v>17</v>
      </c>
      <c r="B14" s="1">
        <v>39</v>
      </c>
      <c r="C14" s="1">
        <v>6</v>
      </c>
      <c r="D14" s="1">
        <v>0.53</v>
      </c>
      <c r="E14" s="1">
        <v>11.24</v>
      </c>
      <c r="F14" s="2">
        <v>2.7399999999999999E-5</v>
      </c>
      <c r="G14" s="2">
        <v>4.7200000000000002E-3</v>
      </c>
    </row>
    <row r="15" spans="1:7" x14ac:dyDescent="0.2">
      <c r="A15" s="1" t="s">
        <v>69</v>
      </c>
      <c r="B15" s="1">
        <v>54</v>
      </c>
      <c r="C15" s="1">
        <v>7</v>
      </c>
      <c r="D15" s="1">
        <v>0.74</v>
      </c>
      <c r="E15" s="1">
        <v>9.4700000000000006</v>
      </c>
      <c r="F15" s="2">
        <v>1.5699999999999999E-5</v>
      </c>
      <c r="G15" s="2">
        <v>2.8900000000000002E-3</v>
      </c>
    </row>
    <row r="16" spans="1:7" x14ac:dyDescent="0.2">
      <c r="A16" s="1" t="s">
        <v>28</v>
      </c>
      <c r="B16" s="1">
        <v>63</v>
      </c>
      <c r="C16" s="1">
        <v>8</v>
      </c>
      <c r="D16" s="1">
        <v>0.86</v>
      </c>
      <c r="E16" s="1">
        <v>9.2799999999999994</v>
      </c>
      <c r="F16" s="2">
        <v>4.3100000000000002E-6</v>
      </c>
      <c r="G16" s="2">
        <v>9.68E-4</v>
      </c>
    </row>
    <row r="17" spans="1:7" x14ac:dyDescent="0.2">
      <c r="A17" s="1" t="s">
        <v>29</v>
      </c>
      <c r="B17" s="1">
        <v>108</v>
      </c>
      <c r="C17" s="1">
        <v>12</v>
      </c>
      <c r="D17" s="1">
        <v>1.48</v>
      </c>
      <c r="E17" s="1">
        <v>8.1199999999999992</v>
      </c>
      <c r="F17" s="2">
        <v>5.6599999999999997E-8</v>
      </c>
      <c r="G17" s="2">
        <v>1.95E-5</v>
      </c>
    </row>
    <row r="18" spans="1:7" x14ac:dyDescent="0.2">
      <c r="A18" s="1" t="s">
        <v>32</v>
      </c>
      <c r="B18" s="1">
        <v>88</v>
      </c>
      <c r="C18" s="1">
        <v>9</v>
      </c>
      <c r="D18" s="1">
        <v>1.2</v>
      </c>
      <c r="E18" s="1">
        <v>7.47</v>
      </c>
      <c r="F18" s="2">
        <v>5.4099999999999999E-6</v>
      </c>
      <c r="G18" s="2">
        <v>1.17E-3</v>
      </c>
    </row>
    <row r="19" spans="1:7" x14ac:dyDescent="0.2">
      <c r="A19" s="1" t="s">
        <v>70</v>
      </c>
      <c r="B19" s="1">
        <v>84</v>
      </c>
      <c r="C19" s="1">
        <v>8</v>
      </c>
      <c r="D19" s="1">
        <v>1.1499999999999999</v>
      </c>
      <c r="E19" s="1">
        <v>6.96</v>
      </c>
      <c r="F19" s="2">
        <v>2.9899999999999998E-5</v>
      </c>
      <c r="G19" s="2">
        <v>4.9800000000000001E-3</v>
      </c>
    </row>
    <row r="20" spans="1:7" x14ac:dyDescent="0.2">
      <c r="A20" s="1" t="s">
        <v>24</v>
      </c>
      <c r="B20" s="1">
        <v>369</v>
      </c>
      <c r="C20" s="1">
        <v>34</v>
      </c>
      <c r="D20" s="1">
        <v>5.05</v>
      </c>
      <c r="E20" s="1">
        <v>6.73</v>
      </c>
      <c r="F20" s="2">
        <v>3.4700000000000001E-19</v>
      </c>
      <c r="G20" s="2">
        <v>5.9700000000000004E-16</v>
      </c>
    </row>
    <row r="21" spans="1:7" x14ac:dyDescent="0.2">
      <c r="A21" s="1" t="s">
        <v>25</v>
      </c>
      <c r="B21" s="1">
        <v>373</v>
      </c>
      <c r="C21" s="1">
        <v>34</v>
      </c>
      <c r="D21" s="1">
        <v>5.1100000000000003</v>
      </c>
      <c r="E21" s="1">
        <v>6.66</v>
      </c>
      <c r="F21" s="2">
        <v>4.7499999999999998E-19</v>
      </c>
      <c r="G21" s="2">
        <v>6.1400000000000002E-16</v>
      </c>
    </row>
    <row r="22" spans="1:7" x14ac:dyDescent="0.2">
      <c r="A22" s="1" t="s">
        <v>30</v>
      </c>
      <c r="B22" s="1">
        <v>267</v>
      </c>
      <c r="C22" s="1">
        <v>23</v>
      </c>
      <c r="D22" s="1">
        <v>3.65</v>
      </c>
      <c r="E22" s="1">
        <v>6.29</v>
      </c>
      <c r="F22" s="2">
        <v>2.4499999999999999E-12</v>
      </c>
      <c r="G22" s="2">
        <v>1.4100000000000001E-9</v>
      </c>
    </row>
    <row r="23" spans="1:7" x14ac:dyDescent="0.2">
      <c r="A23" s="1" t="s">
        <v>27</v>
      </c>
      <c r="B23" s="1">
        <v>417</v>
      </c>
      <c r="C23" s="1">
        <v>35</v>
      </c>
      <c r="D23" s="1">
        <v>5.71</v>
      </c>
      <c r="E23" s="1">
        <v>6.13</v>
      </c>
      <c r="F23" s="2">
        <v>1.4300000000000001E-18</v>
      </c>
      <c r="G23" s="2">
        <v>1.47E-15</v>
      </c>
    </row>
    <row r="24" spans="1:7" x14ac:dyDescent="0.2">
      <c r="A24" s="1" t="s">
        <v>26</v>
      </c>
      <c r="B24" s="1">
        <v>408</v>
      </c>
      <c r="C24" s="1">
        <v>34</v>
      </c>
      <c r="D24" s="1">
        <v>5.58</v>
      </c>
      <c r="E24" s="1">
        <v>6.09</v>
      </c>
      <c r="F24" s="2">
        <v>6.4700000000000002E-18</v>
      </c>
      <c r="G24" s="2">
        <v>5.5700000000000002E-15</v>
      </c>
    </row>
    <row r="25" spans="1:7" x14ac:dyDescent="0.2">
      <c r="A25" s="1" t="s">
        <v>31</v>
      </c>
      <c r="B25" s="1">
        <v>475</v>
      </c>
      <c r="C25" s="1">
        <v>35</v>
      </c>
      <c r="D25" s="1">
        <v>6.5</v>
      </c>
      <c r="E25" s="1">
        <v>5.38</v>
      </c>
      <c r="F25" s="2">
        <v>6.8800000000000004E-17</v>
      </c>
      <c r="G25" s="2">
        <v>5.0800000000000002E-14</v>
      </c>
    </row>
    <row r="26" spans="1:7" x14ac:dyDescent="0.2">
      <c r="A26" s="1" t="s">
        <v>71</v>
      </c>
      <c r="B26" s="1">
        <v>127</v>
      </c>
      <c r="C26" s="1">
        <v>9</v>
      </c>
      <c r="D26" s="1">
        <v>1.74</v>
      </c>
      <c r="E26" s="1">
        <v>5.18</v>
      </c>
      <c r="F26" s="2">
        <v>8.2399999999999997E-5</v>
      </c>
      <c r="G26" s="2">
        <v>1.09E-2</v>
      </c>
    </row>
    <row r="27" spans="1:7" x14ac:dyDescent="0.2">
      <c r="A27" s="1" t="s">
        <v>39</v>
      </c>
      <c r="B27" s="1">
        <v>858</v>
      </c>
      <c r="C27" s="1">
        <v>41</v>
      </c>
      <c r="D27" s="1">
        <v>11.74</v>
      </c>
      <c r="E27" s="1">
        <v>3.49</v>
      </c>
      <c r="F27" s="2">
        <v>1.09E-13</v>
      </c>
      <c r="G27" s="2">
        <v>7.0300000000000005E-11</v>
      </c>
    </row>
    <row r="28" spans="1:7" x14ac:dyDescent="0.2">
      <c r="A28" s="1" t="s">
        <v>44</v>
      </c>
      <c r="B28" s="1">
        <v>1246</v>
      </c>
      <c r="C28" s="1">
        <v>43</v>
      </c>
      <c r="D28" s="1">
        <v>17.05</v>
      </c>
      <c r="E28" s="1">
        <v>2.52</v>
      </c>
      <c r="F28" s="2">
        <v>9.2100000000000002E-10</v>
      </c>
      <c r="G28" s="2">
        <v>3.96E-7</v>
      </c>
    </row>
    <row r="29" spans="1:7" x14ac:dyDescent="0.2">
      <c r="A29" s="1" t="s">
        <v>43</v>
      </c>
      <c r="B29" s="1">
        <v>1459</v>
      </c>
      <c r="C29" s="1">
        <v>46</v>
      </c>
      <c r="D29" s="1">
        <v>19.97</v>
      </c>
      <c r="E29" s="1">
        <v>2.2999999999999998</v>
      </c>
      <c r="F29" s="2">
        <v>3.0699999999999999E-9</v>
      </c>
      <c r="G29" s="2">
        <v>1.22E-6</v>
      </c>
    </row>
    <row r="30" spans="1:7" x14ac:dyDescent="0.2">
      <c r="A30" s="1" t="s">
        <v>42</v>
      </c>
      <c r="B30" s="1">
        <v>1238</v>
      </c>
      <c r="C30" s="1">
        <v>39</v>
      </c>
      <c r="D30" s="1">
        <v>16.940000000000001</v>
      </c>
      <c r="E30" s="1">
        <v>2.2999999999999998</v>
      </c>
      <c r="F30" s="2">
        <v>1.23E-7</v>
      </c>
      <c r="G30" s="2">
        <v>3.7200000000000003E-5</v>
      </c>
    </row>
    <row r="31" spans="1:7" x14ac:dyDescent="0.2">
      <c r="A31" s="1" t="s">
        <v>45</v>
      </c>
      <c r="B31" s="1">
        <v>1370</v>
      </c>
      <c r="C31" s="1">
        <v>41</v>
      </c>
      <c r="D31" s="1">
        <v>18.75</v>
      </c>
      <c r="E31" s="1">
        <v>2.19</v>
      </c>
      <c r="F31" s="2">
        <v>1.98E-7</v>
      </c>
      <c r="G31" s="2">
        <v>5.6799999999999998E-5</v>
      </c>
    </row>
    <row r="32" spans="1:7" x14ac:dyDescent="0.2">
      <c r="A32" s="1" t="s">
        <v>47</v>
      </c>
      <c r="B32" s="1">
        <v>1292</v>
      </c>
      <c r="C32" s="1">
        <v>37</v>
      </c>
      <c r="D32" s="1">
        <v>17.68</v>
      </c>
      <c r="E32" s="1">
        <v>2.09</v>
      </c>
      <c r="F32" s="2">
        <v>3.7699999999999999E-6</v>
      </c>
      <c r="G32" s="2">
        <v>9.2800000000000001E-4</v>
      </c>
    </row>
    <row r="33" spans="1:7" x14ac:dyDescent="0.2">
      <c r="A33" s="1" t="s">
        <v>48</v>
      </c>
      <c r="B33" s="1">
        <v>1294</v>
      </c>
      <c r="C33" s="1">
        <v>37</v>
      </c>
      <c r="D33" s="1">
        <v>17.71</v>
      </c>
      <c r="E33" s="1">
        <v>2.09</v>
      </c>
      <c r="F33" s="2">
        <v>3.8800000000000001E-6</v>
      </c>
      <c r="G33" s="2">
        <v>9.1200000000000005E-4</v>
      </c>
    </row>
    <row r="34" spans="1:7" x14ac:dyDescent="0.2">
      <c r="A34" s="1" t="s">
        <v>50</v>
      </c>
      <c r="B34" s="1">
        <v>1789</v>
      </c>
      <c r="C34" s="1">
        <v>46</v>
      </c>
      <c r="D34" s="1">
        <v>24.48</v>
      </c>
      <c r="E34" s="1">
        <v>1.88</v>
      </c>
      <c r="F34" s="2">
        <v>2.34E-6</v>
      </c>
      <c r="G34" s="2">
        <v>6.0499999999999996E-4</v>
      </c>
    </row>
    <row r="35" spans="1:7" x14ac:dyDescent="0.2">
      <c r="A35" s="1" t="s">
        <v>51</v>
      </c>
      <c r="B35" s="1">
        <v>1842</v>
      </c>
      <c r="C35" s="1">
        <v>46</v>
      </c>
      <c r="D35" s="1">
        <v>25.21</v>
      </c>
      <c r="E35" s="1">
        <v>1.82</v>
      </c>
      <c r="F35" s="2">
        <v>5.4700000000000001E-6</v>
      </c>
      <c r="G35" s="2">
        <v>1.1299999999999999E-3</v>
      </c>
    </row>
    <row r="36" spans="1:7" x14ac:dyDescent="0.2">
      <c r="A36" s="1" t="s">
        <v>53</v>
      </c>
      <c r="B36" s="1">
        <v>1810</v>
      </c>
      <c r="C36" s="1">
        <v>45</v>
      </c>
      <c r="D36" s="1">
        <v>24.77</v>
      </c>
      <c r="E36" s="1">
        <v>1.82</v>
      </c>
      <c r="F36" s="2">
        <v>8.7600000000000008E-6</v>
      </c>
      <c r="G36" s="2">
        <v>1.74E-3</v>
      </c>
    </row>
    <row r="37" spans="1:7" x14ac:dyDescent="0.2">
      <c r="A37" s="1" t="s">
        <v>49</v>
      </c>
      <c r="B37" s="1">
        <v>1919</v>
      </c>
      <c r="C37" s="1">
        <v>46</v>
      </c>
      <c r="D37" s="1">
        <v>26.26</v>
      </c>
      <c r="E37" s="1">
        <v>1.75</v>
      </c>
      <c r="F37" s="2">
        <v>2.1299999999999999E-5</v>
      </c>
      <c r="G37" s="2">
        <v>3.79E-3</v>
      </c>
    </row>
    <row r="38" spans="1:7" x14ac:dyDescent="0.2">
      <c r="A38" s="1" t="s">
        <v>52</v>
      </c>
      <c r="B38" s="1">
        <v>2162</v>
      </c>
      <c r="C38" s="1">
        <v>49</v>
      </c>
      <c r="D38" s="1">
        <v>29.59</v>
      </c>
      <c r="E38" s="1">
        <v>1.66</v>
      </c>
      <c r="F38" s="2">
        <v>4.1199999999999999E-5</v>
      </c>
      <c r="G38" s="2">
        <v>6.6600000000000001E-3</v>
      </c>
    </row>
    <row r="39" spans="1:7" x14ac:dyDescent="0.2">
      <c r="A39" s="1" t="s">
        <v>62</v>
      </c>
      <c r="B39" s="1">
        <v>6019</v>
      </c>
      <c r="C39" s="1">
        <v>92</v>
      </c>
      <c r="D39" s="1">
        <v>82.38</v>
      </c>
      <c r="E39" s="1">
        <v>1.1200000000000001</v>
      </c>
      <c r="F39" s="2">
        <v>8.1799999999999996E-5</v>
      </c>
      <c r="G39" s="2">
        <v>1.11E-2</v>
      </c>
    </row>
    <row r="40" spans="1:7" x14ac:dyDescent="0.2">
      <c r="A40" s="10"/>
      <c r="B40" s="11"/>
      <c r="C40" s="11"/>
      <c r="D40" s="11"/>
      <c r="E40" s="11"/>
      <c r="F40" s="12"/>
      <c r="G40" s="12"/>
    </row>
    <row r="41" spans="1:7" x14ac:dyDescent="0.2">
      <c r="A41" s="10"/>
      <c r="B41" s="11"/>
      <c r="C41" s="11"/>
      <c r="D41" s="11"/>
      <c r="E41" s="11"/>
      <c r="F41" s="12"/>
      <c r="G41" s="12"/>
    </row>
    <row r="42" spans="1:7" x14ac:dyDescent="0.2">
      <c r="A42" s="10"/>
      <c r="B42" s="11"/>
      <c r="C42" s="11"/>
      <c r="D42" s="11"/>
      <c r="E42" s="11"/>
      <c r="F42" s="12"/>
      <c r="G42" s="12"/>
    </row>
    <row r="43" spans="1:7" x14ac:dyDescent="0.2">
      <c r="A43" s="10"/>
      <c r="B43" s="11"/>
      <c r="C43" s="11"/>
      <c r="D43" s="11"/>
      <c r="E43" s="11"/>
      <c r="F43" s="12"/>
      <c r="G43" s="12"/>
    </row>
    <row r="44" spans="1:7" x14ac:dyDescent="0.2">
      <c r="A44" s="10"/>
      <c r="B44" s="11"/>
      <c r="C44" s="11"/>
      <c r="D44" s="11"/>
      <c r="E44" s="11"/>
      <c r="F44" s="12"/>
      <c r="G44" s="12"/>
    </row>
    <row r="45" spans="1:7" x14ac:dyDescent="0.2">
      <c r="A45" s="10"/>
      <c r="B45" s="11"/>
      <c r="C45" s="11"/>
      <c r="D45" s="11"/>
      <c r="E45" s="11"/>
      <c r="F45" s="12"/>
      <c r="G45" s="12"/>
    </row>
    <row r="46" spans="1:7" x14ac:dyDescent="0.2">
      <c r="A46" s="10"/>
      <c r="B46" s="11"/>
      <c r="C46" s="11"/>
      <c r="D46" s="11"/>
      <c r="E46" s="11"/>
      <c r="F46" s="12"/>
      <c r="G46" s="12"/>
    </row>
    <row r="47" spans="1:7" x14ac:dyDescent="0.2">
      <c r="A47" s="10"/>
      <c r="B47" s="11"/>
      <c r="C47" s="11"/>
      <c r="D47" s="11"/>
      <c r="E47" s="11"/>
      <c r="F47" s="12"/>
      <c r="G47" s="12"/>
    </row>
    <row r="48" spans="1:7" x14ac:dyDescent="0.2">
      <c r="A48" s="10"/>
      <c r="B48" s="11"/>
      <c r="C48" s="11"/>
      <c r="D48" s="11"/>
      <c r="E48" s="11"/>
      <c r="F48" s="12"/>
      <c r="G48" s="12"/>
    </row>
    <row r="49" spans="1:7" x14ac:dyDescent="0.2">
      <c r="A49" s="10"/>
      <c r="B49" s="11"/>
      <c r="C49" s="11"/>
      <c r="D49" s="11"/>
      <c r="E49" s="11"/>
      <c r="F49" s="12"/>
      <c r="G49" s="12"/>
    </row>
    <row r="50" spans="1:7" x14ac:dyDescent="0.2">
      <c r="A50" s="10"/>
      <c r="B50" s="11"/>
      <c r="C50" s="11"/>
      <c r="D50" s="11"/>
      <c r="E50" s="11"/>
      <c r="F50" s="12"/>
      <c r="G50" s="12"/>
    </row>
    <row r="51" spans="1:7" x14ac:dyDescent="0.2">
      <c r="A51" s="10"/>
      <c r="B51" s="11"/>
      <c r="C51" s="11"/>
      <c r="D51" s="11"/>
      <c r="E51" s="11"/>
      <c r="F51" s="12"/>
      <c r="G51" s="12"/>
    </row>
    <row r="52" spans="1:7" x14ac:dyDescent="0.2">
      <c r="A52" s="10"/>
      <c r="B52" s="11"/>
      <c r="C52" s="11"/>
      <c r="D52" s="11"/>
      <c r="E52" s="11"/>
      <c r="F52" s="12"/>
      <c r="G52" s="12"/>
    </row>
    <row r="53" spans="1:7" x14ac:dyDescent="0.2">
      <c r="A53" s="10"/>
      <c r="B53" s="11"/>
      <c r="C53" s="11"/>
      <c r="D53" s="11"/>
      <c r="E53" s="11"/>
      <c r="F53" s="12"/>
      <c r="G53" s="12"/>
    </row>
    <row r="54" spans="1:7" x14ac:dyDescent="0.2">
      <c r="A54" s="10"/>
      <c r="B54" s="11"/>
      <c r="C54" s="11"/>
      <c r="D54" s="11"/>
      <c r="E54" s="11"/>
      <c r="F54" s="12"/>
      <c r="G54" s="12"/>
    </row>
    <row r="55" spans="1:7" x14ac:dyDescent="0.2">
      <c r="A55" s="10"/>
      <c r="B55" s="11"/>
      <c r="C55" s="11"/>
      <c r="D55" s="11"/>
      <c r="E55" s="11"/>
      <c r="F55" s="12"/>
      <c r="G55" s="12"/>
    </row>
    <row r="56" spans="1:7" x14ac:dyDescent="0.2">
      <c r="A56" s="10"/>
      <c r="B56" s="11"/>
      <c r="C56" s="11"/>
      <c r="D56" s="11"/>
      <c r="E56" s="11"/>
      <c r="F56" s="12"/>
      <c r="G56" s="12"/>
    </row>
    <row r="57" spans="1:7" x14ac:dyDescent="0.2">
      <c r="A57" s="10"/>
      <c r="B57" s="11"/>
      <c r="C57" s="11"/>
      <c r="D57" s="11"/>
      <c r="E57" s="11"/>
      <c r="F57" s="12"/>
      <c r="G57" s="12"/>
    </row>
    <row r="59" spans="1:7" x14ac:dyDescent="0.2">
      <c r="F59" s="6"/>
      <c r="G59" s="6"/>
    </row>
    <row r="61" spans="1:7" x14ac:dyDescent="0.2">
      <c r="F61" s="6"/>
      <c r="G61" s="6"/>
    </row>
    <row r="63" spans="1:7" x14ac:dyDescent="0.2">
      <c r="F63" s="6"/>
      <c r="G63" s="6"/>
    </row>
    <row r="65" spans="6:7" x14ac:dyDescent="0.2">
      <c r="F65" s="6"/>
      <c r="G65" s="6"/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A43" sqref="A43"/>
    </sheetView>
  </sheetViews>
  <sheetFormatPr baseColWidth="10" defaultColWidth="11" defaultRowHeight="16" x14ac:dyDescent="0.2"/>
  <cols>
    <col min="1" max="1" width="74.6640625" bestFit="1" customWidth="1"/>
    <col min="2" max="7" width="12.6640625" style="5" customWidth="1"/>
  </cols>
  <sheetData>
    <row r="1" spans="1:7" s="7" customFormat="1" ht="32" x14ac:dyDescent="0.2">
      <c r="A1" s="8" t="s">
        <v>0</v>
      </c>
      <c r="B1" s="9" t="s">
        <v>1</v>
      </c>
      <c r="C1" s="9" t="s">
        <v>63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x14ac:dyDescent="0.2">
      <c r="A2" s="1" t="s">
        <v>72</v>
      </c>
      <c r="B2" s="1">
        <v>12</v>
      </c>
      <c r="C2" s="1">
        <v>6</v>
      </c>
      <c r="D2" s="1">
        <v>0.16</v>
      </c>
      <c r="E2" s="1">
        <v>36.53</v>
      </c>
      <c r="F2" s="2">
        <v>8.3700000000000002E-8</v>
      </c>
      <c r="G2" s="2">
        <v>8.6500000000000002E-5</v>
      </c>
    </row>
    <row r="3" spans="1:7" x14ac:dyDescent="0.2">
      <c r="A3" s="1" t="s">
        <v>73</v>
      </c>
      <c r="B3" s="1">
        <v>16</v>
      </c>
      <c r="C3" s="1">
        <v>5</v>
      </c>
      <c r="D3" s="1">
        <v>0.22</v>
      </c>
      <c r="E3" s="1">
        <v>22.83</v>
      </c>
      <c r="F3" s="2">
        <v>6.9E-6</v>
      </c>
      <c r="G3" s="2">
        <v>1.5499999999999999E-3</v>
      </c>
    </row>
    <row r="4" spans="1:7" x14ac:dyDescent="0.2">
      <c r="A4" s="1" t="s">
        <v>74</v>
      </c>
      <c r="B4" s="1">
        <v>27</v>
      </c>
      <c r="C4" s="1">
        <v>8</v>
      </c>
      <c r="D4" s="1">
        <v>0.37</v>
      </c>
      <c r="E4" s="1">
        <v>21.65</v>
      </c>
      <c r="F4" s="2">
        <v>1.42E-8</v>
      </c>
      <c r="G4" s="2">
        <v>1.8300000000000001E-5</v>
      </c>
    </row>
    <row r="5" spans="1:7" x14ac:dyDescent="0.2">
      <c r="A5" s="1" t="s">
        <v>75</v>
      </c>
      <c r="B5" s="1">
        <v>14</v>
      </c>
      <c r="C5" s="1">
        <v>4</v>
      </c>
      <c r="D5" s="1">
        <v>0.19</v>
      </c>
      <c r="E5" s="1">
        <v>20.88</v>
      </c>
      <c r="F5" s="2">
        <v>8.2399999999999997E-5</v>
      </c>
      <c r="G5" s="2">
        <v>1.2500000000000001E-2</v>
      </c>
    </row>
    <row r="6" spans="1:7" x14ac:dyDescent="0.2">
      <c r="A6" s="1" t="s">
        <v>76</v>
      </c>
      <c r="B6" s="1">
        <v>14</v>
      </c>
      <c r="C6" s="1">
        <v>4</v>
      </c>
      <c r="D6" s="1">
        <v>0.19</v>
      </c>
      <c r="E6" s="1">
        <v>20.88</v>
      </c>
      <c r="F6" s="2">
        <v>8.2399999999999997E-5</v>
      </c>
      <c r="G6" s="2">
        <v>1.2200000000000001E-2</v>
      </c>
    </row>
    <row r="7" spans="1:7" x14ac:dyDescent="0.2">
      <c r="A7" s="1" t="s">
        <v>77</v>
      </c>
      <c r="B7" s="1">
        <v>14</v>
      </c>
      <c r="C7" s="1">
        <v>4</v>
      </c>
      <c r="D7" s="1">
        <v>0.19</v>
      </c>
      <c r="E7" s="1">
        <v>20.88</v>
      </c>
      <c r="F7" s="2">
        <v>8.2399999999999997E-5</v>
      </c>
      <c r="G7" s="2">
        <v>1.18E-2</v>
      </c>
    </row>
    <row r="8" spans="1:7" x14ac:dyDescent="0.2">
      <c r="A8" s="1" t="s">
        <v>78</v>
      </c>
      <c r="B8" s="1">
        <v>14</v>
      </c>
      <c r="C8" s="1">
        <v>4</v>
      </c>
      <c r="D8" s="1">
        <v>0.19</v>
      </c>
      <c r="E8" s="1">
        <v>20.88</v>
      </c>
      <c r="F8" s="2">
        <v>8.2399999999999997E-5</v>
      </c>
      <c r="G8" s="2">
        <v>1.15E-2</v>
      </c>
    </row>
    <row r="9" spans="1:7" x14ac:dyDescent="0.2">
      <c r="A9" s="1" t="s">
        <v>79</v>
      </c>
      <c r="B9" s="1">
        <v>14</v>
      </c>
      <c r="C9" s="1">
        <v>4</v>
      </c>
      <c r="D9" s="1">
        <v>0.19</v>
      </c>
      <c r="E9" s="1">
        <v>20.88</v>
      </c>
      <c r="F9" s="2">
        <v>8.2399999999999997E-5</v>
      </c>
      <c r="G9" s="2">
        <v>1.12E-2</v>
      </c>
    </row>
    <row r="10" spans="1:7" x14ac:dyDescent="0.2">
      <c r="A10" s="1" t="s">
        <v>80</v>
      </c>
      <c r="B10" s="1">
        <v>14</v>
      </c>
      <c r="C10" s="1">
        <v>4</v>
      </c>
      <c r="D10" s="1">
        <v>0.19</v>
      </c>
      <c r="E10" s="1">
        <v>20.88</v>
      </c>
      <c r="F10" s="2">
        <v>8.2399999999999997E-5</v>
      </c>
      <c r="G10" s="2">
        <v>1.09E-2</v>
      </c>
    </row>
    <row r="11" spans="1:7" x14ac:dyDescent="0.2">
      <c r="A11" s="1" t="s">
        <v>81</v>
      </c>
      <c r="B11" s="1">
        <v>23</v>
      </c>
      <c r="C11" s="1">
        <v>6</v>
      </c>
      <c r="D11" s="1">
        <v>0.31</v>
      </c>
      <c r="E11" s="1">
        <v>19.059999999999999</v>
      </c>
      <c r="F11" s="2">
        <v>1.9E-6</v>
      </c>
      <c r="G11" s="2">
        <v>5.4600000000000004E-4</v>
      </c>
    </row>
    <row r="12" spans="1:7" x14ac:dyDescent="0.2">
      <c r="A12" s="1" t="s">
        <v>67</v>
      </c>
      <c r="B12" s="1">
        <v>22</v>
      </c>
      <c r="C12" s="1">
        <v>5</v>
      </c>
      <c r="D12" s="1">
        <v>0.3</v>
      </c>
      <c r="E12" s="1">
        <v>16.61</v>
      </c>
      <c r="F12" s="2">
        <v>2.5700000000000001E-5</v>
      </c>
      <c r="G12" s="2">
        <v>5.1000000000000004E-3</v>
      </c>
    </row>
    <row r="13" spans="1:7" x14ac:dyDescent="0.2">
      <c r="A13" s="1" t="s">
        <v>68</v>
      </c>
      <c r="B13" s="1">
        <v>28</v>
      </c>
      <c r="C13" s="1">
        <v>5</v>
      </c>
      <c r="D13" s="1">
        <v>0.38</v>
      </c>
      <c r="E13" s="1">
        <v>13.05</v>
      </c>
      <c r="F13" s="2">
        <v>7.08E-5</v>
      </c>
      <c r="G13" s="2">
        <v>1.2200000000000001E-2</v>
      </c>
    </row>
    <row r="14" spans="1:7" x14ac:dyDescent="0.2">
      <c r="A14" s="1" t="s">
        <v>19</v>
      </c>
      <c r="B14" s="1">
        <v>34</v>
      </c>
      <c r="C14" s="1">
        <v>6</v>
      </c>
      <c r="D14" s="1">
        <v>0.47</v>
      </c>
      <c r="E14" s="1">
        <v>12.89</v>
      </c>
      <c r="F14" s="2">
        <v>1.36E-5</v>
      </c>
      <c r="G14" s="2">
        <v>2.9399999999999999E-3</v>
      </c>
    </row>
    <row r="15" spans="1:7" x14ac:dyDescent="0.2">
      <c r="A15" s="1" t="s">
        <v>18</v>
      </c>
      <c r="B15" s="1">
        <v>53</v>
      </c>
      <c r="C15" s="1">
        <v>8</v>
      </c>
      <c r="D15" s="1">
        <v>0.73</v>
      </c>
      <c r="E15" s="1">
        <v>11.03</v>
      </c>
      <c r="F15" s="2">
        <v>1.33E-6</v>
      </c>
      <c r="G15" s="2">
        <v>4.5800000000000002E-4</v>
      </c>
    </row>
    <row r="16" spans="1:7" x14ac:dyDescent="0.2">
      <c r="A16" s="1" t="s">
        <v>82</v>
      </c>
      <c r="B16" s="1">
        <v>40</v>
      </c>
      <c r="C16" s="1">
        <v>6</v>
      </c>
      <c r="D16" s="1">
        <v>0.55000000000000004</v>
      </c>
      <c r="E16" s="1">
        <v>10.96</v>
      </c>
      <c r="F16" s="2">
        <v>3.1199999999999999E-5</v>
      </c>
      <c r="G16" s="2">
        <v>5.9699999999999996E-3</v>
      </c>
    </row>
    <row r="17" spans="1:7" x14ac:dyDescent="0.2">
      <c r="A17" s="1" t="s">
        <v>69</v>
      </c>
      <c r="B17" s="1">
        <v>54</v>
      </c>
      <c r="C17" s="1">
        <v>8</v>
      </c>
      <c r="D17" s="1">
        <v>0.74</v>
      </c>
      <c r="E17" s="1">
        <v>10.82</v>
      </c>
      <c r="F17" s="2">
        <v>1.5099999999999999E-6</v>
      </c>
      <c r="G17" s="2">
        <v>4.8799999999999999E-4</v>
      </c>
    </row>
    <row r="18" spans="1:7" x14ac:dyDescent="0.2">
      <c r="A18" s="1" t="s">
        <v>83</v>
      </c>
      <c r="B18" s="1">
        <v>41</v>
      </c>
      <c r="C18" s="1">
        <v>6</v>
      </c>
      <c r="D18" s="1">
        <v>0.56000000000000005</v>
      </c>
      <c r="E18" s="1">
        <v>10.69</v>
      </c>
      <c r="F18" s="2">
        <v>3.54E-5</v>
      </c>
      <c r="G18" s="2">
        <v>6.5199999999999998E-3</v>
      </c>
    </row>
    <row r="19" spans="1:7" x14ac:dyDescent="0.2">
      <c r="A19" s="1" t="s">
        <v>28</v>
      </c>
      <c r="B19" s="1">
        <v>63</v>
      </c>
      <c r="C19" s="1">
        <v>9</v>
      </c>
      <c r="D19" s="1">
        <v>0.86</v>
      </c>
      <c r="E19" s="1">
        <v>10.44</v>
      </c>
      <c r="F19" s="2">
        <v>4.2500000000000001E-7</v>
      </c>
      <c r="G19" s="2">
        <v>2.1900000000000001E-4</v>
      </c>
    </row>
    <row r="20" spans="1:7" x14ac:dyDescent="0.2">
      <c r="A20" s="1" t="s">
        <v>10</v>
      </c>
      <c r="B20" s="1">
        <v>114</v>
      </c>
      <c r="C20" s="1">
        <v>16</v>
      </c>
      <c r="D20" s="1">
        <v>1.56</v>
      </c>
      <c r="E20" s="1">
        <v>10.25</v>
      </c>
      <c r="F20" s="2">
        <v>1.1200000000000001E-11</v>
      </c>
      <c r="G20" s="2">
        <v>2.9000000000000002E-8</v>
      </c>
    </row>
    <row r="21" spans="1:7" x14ac:dyDescent="0.2">
      <c r="A21" s="1" t="s">
        <v>13</v>
      </c>
      <c r="B21" s="1">
        <v>128</v>
      </c>
      <c r="C21" s="1">
        <v>17</v>
      </c>
      <c r="D21" s="1">
        <v>1.75</v>
      </c>
      <c r="E21" s="1">
        <v>9.6999999999999993</v>
      </c>
      <c r="F21" s="2">
        <v>5.2900000000000003E-12</v>
      </c>
      <c r="G21" s="2">
        <v>2.73E-8</v>
      </c>
    </row>
    <row r="22" spans="1:7" x14ac:dyDescent="0.2">
      <c r="A22" s="1" t="s">
        <v>21</v>
      </c>
      <c r="B22" s="1">
        <v>70</v>
      </c>
      <c r="C22" s="1">
        <v>9</v>
      </c>
      <c r="D22" s="1">
        <v>0.96</v>
      </c>
      <c r="E22" s="1">
        <v>9.39</v>
      </c>
      <c r="F22" s="2">
        <v>9.5099999999999998E-7</v>
      </c>
      <c r="G22" s="2">
        <v>4.0900000000000002E-4</v>
      </c>
    </row>
    <row r="23" spans="1:7" x14ac:dyDescent="0.2">
      <c r="A23" s="1" t="s">
        <v>22</v>
      </c>
      <c r="B23" s="1">
        <v>70</v>
      </c>
      <c r="C23" s="1">
        <v>9</v>
      </c>
      <c r="D23" s="1">
        <v>0.96</v>
      </c>
      <c r="E23" s="1">
        <v>9.39</v>
      </c>
      <c r="F23" s="2">
        <v>9.5099999999999998E-7</v>
      </c>
      <c r="G23" s="2">
        <v>3.7800000000000003E-4</v>
      </c>
    </row>
    <row r="24" spans="1:7" x14ac:dyDescent="0.2">
      <c r="A24" s="1" t="s">
        <v>23</v>
      </c>
      <c r="B24" s="1">
        <v>63</v>
      </c>
      <c r="C24" s="1">
        <v>8</v>
      </c>
      <c r="D24" s="1">
        <v>0.86</v>
      </c>
      <c r="E24" s="1">
        <v>9.2799999999999994</v>
      </c>
      <c r="F24" s="2">
        <v>4.3100000000000002E-6</v>
      </c>
      <c r="G24" s="2">
        <v>1.1100000000000001E-3</v>
      </c>
    </row>
    <row r="25" spans="1:7" x14ac:dyDescent="0.2">
      <c r="A25" s="1" t="s">
        <v>70</v>
      </c>
      <c r="B25" s="1">
        <v>84</v>
      </c>
      <c r="C25" s="1">
        <v>9</v>
      </c>
      <c r="D25" s="1">
        <v>1.1499999999999999</v>
      </c>
      <c r="E25" s="1">
        <v>7.83</v>
      </c>
      <c r="F25" s="2">
        <v>3.8099999999999999E-6</v>
      </c>
      <c r="G25" s="2">
        <v>1.0399999999999999E-3</v>
      </c>
    </row>
    <row r="26" spans="1:7" x14ac:dyDescent="0.2">
      <c r="A26" s="1" t="s">
        <v>32</v>
      </c>
      <c r="B26" s="1">
        <v>88</v>
      </c>
      <c r="C26" s="1">
        <v>9</v>
      </c>
      <c r="D26" s="1">
        <v>1.2</v>
      </c>
      <c r="E26" s="1">
        <v>7.47</v>
      </c>
      <c r="F26" s="2">
        <v>5.4099999999999999E-6</v>
      </c>
      <c r="G26" s="2">
        <v>1.33E-3</v>
      </c>
    </row>
    <row r="27" spans="1:7" x14ac:dyDescent="0.2">
      <c r="A27" s="1" t="s">
        <v>29</v>
      </c>
      <c r="B27" s="1">
        <v>108</v>
      </c>
      <c r="C27" s="1">
        <v>11</v>
      </c>
      <c r="D27" s="1">
        <v>1.48</v>
      </c>
      <c r="E27" s="1">
        <v>7.44</v>
      </c>
      <c r="F27" s="2">
        <v>4.7199999999999999E-7</v>
      </c>
      <c r="G27" s="2">
        <v>2.22E-4</v>
      </c>
    </row>
    <row r="28" spans="1:7" x14ac:dyDescent="0.2">
      <c r="A28" s="1" t="s">
        <v>30</v>
      </c>
      <c r="B28" s="1">
        <v>267</v>
      </c>
      <c r="C28" s="1">
        <v>20</v>
      </c>
      <c r="D28" s="1">
        <v>3.65</v>
      </c>
      <c r="E28" s="1">
        <v>5.47</v>
      </c>
      <c r="F28" s="2">
        <v>8.6000000000000003E-10</v>
      </c>
      <c r="G28" s="2">
        <v>1.48E-6</v>
      </c>
    </row>
    <row r="29" spans="1:7" x14ac:dyDescent="0.2">
      <c r="A29" s="1" t="s">
        <v>71</v>
      </c>
      <c r="B29" s="1">
        <v>127</v>
      </c>
      <c r="C29" s="1">
        <v>9</v>
      </c>
      <c r="D29" s="1">
        <v>1.74</v>
      </c>
      <c r="E29" s="1">
        <v>5.18</v>
      </c>
      <c r="F29" s="2">
        <v>8.2399999999999997E-5</v>
      </c>
      <c r="G29" s="2">
        <v>1.29E-2</v>
      </c>
    </row>
    <row r="30" spans="1:7" x14ac:dyDescent="0.2">
      <c r="A30" s="1" t="s">
        <v>34</v>
      </c>
      <c r="B30" s="1">
        <v>249</v>
      </c>
      <c r="C30" s="1">
        <v>16</v>
      </c>
      <c r="D30" s="1">
        <v>3.41</v>
      </c>
      <c r="E30" s="1">
        <v>4.6900000000000004</v>
      </c>
      <c r="F30" s="2">
        <v>3.8500000000000002E-7</v>
      </c>
      <c r="G30" s="2">
        <v>2.2100000000000001E-4</v>
      </c>
    </row>
    <row r="31" spans="1:7" x14ac:dyDescent="0.2">
      <c r="A31" s="1" t="s">
        <v>35</v>
      </c>
      <c r="B31" s="1">
        <v>238</v>
      </c>
      <c r="C31" s="1">
        <v>14</v>
      </c>
      <c r="D31" s="1">
        <v>3.26</v>
      </c>
      <c r="E31" s="1">
        <v>4.3</v>
      </c>
      <c r="F31" s="2">
        <v>5.9499999999999998E-6</v>
      </c>
      <c r="G31" s="2">
        <v>1.4E-3</v>
      </c>
    </row>
    <row r="32" spans="1:7" x14ac:dyDescent="0.2">
      <c r="A32" s="1" t="s">
        <v>33</v>
      </c>
      <c r="B32" s="1">
        <v>223</v>
      </c>
      <c r="C32" s="1">
        <v>13</v>
      </c>
      <c r="D32" s="1">
        <v>3.05</v>
      </c>
      <c r="E32" s="1">
        <v>4.26</v>
      </c>
      <c r="F32" s="2">
        <v>1.45E-5</v>
      </c>
      <c r="G32" s="2">
        <v>3.0000000000000001E-3</v>
      </c>
    </row>
    <row r="33" spans="1:7" x14ac:dyDescent="0.2">
      <c r="A33" s="1" t="s">
        <v>24</v>
      </c>
      <c r="B33" s="1">
        <v>369</v>
      </c>
      <c r="C33" s="1">
        <v>20</v>
      </c>
      <c r="D33" s="1">
        <v>5.05</v>
      </c>
      <c r="E33" s="1">
        <v>3.96</v>
      </c>
      <c r="F33" s="2">
        <v>1.54E-7</v>
      </c>
      <c r="G33" s="2">
        <v>1.3300000000000001E-4</v>
      </c>
    </row>
    <row r="34" spans="1:7" x14ac:dyDescent="0.2">
      <c r="A34" s="1" t="s">
        <v>25</v>
      </c>
      <c r="B34" s="1">
        <v>373</v>
      </c>
      <c r="C34" s="1">
        <v>20</v>
      </c>
      <c r="D34" s="1">
        <v>5.1100000000000003</v>
      </c>
      <c r="E34" s="1">
        <v>3.92</v>
      </c>
      <c r="F34" s="2">
        <v>1.8199999999999999E-7</v>
      </c>
      <c r="G34" s="2">
        <v>1.18E-4</v>
      </c>
    </row>
    <row r="35" spans="1:7" x14ac:dyDescent="0.2">
      <c r="A35" s="1" t="s">
        <v>26</v>
      </c>
      <c r="B35" s="1">
        <v>408</v>
      </c>
      <c r="C35" s="1">
        <v>21</v>
      </c>
      <c r="D35" s="1">
        <v>5.58</v>
      </c>
      <c r="E35" s="1">
        <v>3.76</v>
      </c>
      <c r="F35" s="2">
        <v>1.6400000000000001E-7</v>
      </c>
      <c r="G35" s="2">
        <v>1.21E-4</v>
      </c>
    </row>
    <row r="36" spans="1:7" x14ac:dyDescent="0.2">
      <c r="A36" s="1" t="s">
        <v>84</v>
      </c>
      <c r="B36" s="1">
        <v>219</v>
      </c>
      <c r="C36" s="1">
        <v>11</v>
      </c>
      <c r="D36" s="1">
        <v>3</v>
      </c>
      <c r="E36" s="1">
        <v>3.67</v>
      </c>
      <c r="F36" s="2">
        <v>2.4600000000000002E-4</v>
      </c>
      <c r="G36" s="2">
        <v>3.1800000000000002E-2</v>
      </c>
    </row>
    <row r="37" spans="1:7" x14ac:dyDescent="0.2">
      <c r="A37" s="1" t="s">
        <v>37</v>
      </c>
      <c r="B37" s="1">
        <v>282</v>
      </c>
      <c r="C37" s="1">
        <v>14</v>
      </c>
      <c r="D37" s="1">
        <v>3.86</v>
      </c>
      <c r="E37" s="1">
        <v>3.63</v>
      </c>
      <c r="F37" s="2">
        <v>3.6900000000000002E-5</v>
      </c>
      <c r="G37" s="2">
        <v>6.5799999999999999E-3</v>
      </c>
    </row>
    <row r="38" spans="1:7" x14ac:dyDescent="0.2">
      <c r="A38" s="1" t="s">
        <v>27</v>
      </c>
      <c r="B38" s="1">
        <v>417</v>
      </c>
      <c r="C38" s="1">
        <v>20</v>
      </c>
      <c r="D38" s="1">
        <v>5.71</v>
      </c>
      <c r="E38" s="1">
        <v>3.5</v>
      </c>
      <c r="F38" s="2">
        <v>9.9999999999999995E-7</v>
      </c>
      <c r="G38" s="2">
        <v>3.7100000000000002E-4</v>
      </c>
    </row>
    <row r="39" spans="1:7" x14ac:dyDescent="0.2">
      <c r="A39" s="1" t="s">
        <v>31</v>
      </c>
      <c r="B39" s="1">
        <v>475</v>
      </c>
      <c r="C39" s="1">
        <v>21</v>
      </c>
      <c r="D39" s="1">
        <v>6.5</v>
      </c>
      <c r="E39" s="1">
        <v>3.23</v>
      </c>
      <c r="F39" s="2">
        <v>1.8199999999999999E-6</v>
      </c>
      <c r="G39" s="2">
        <v>5.53E-4</v>
      </c>
    </row>
    <row r="40" spans="1:7" x14ac:dyDescent="0.2">
      <c r="A40" s="1" t="s">
        <v>62</v>
      </c>
      <c r="B40" s="1">
        <v>6019</v>
      </c>
      <c r="C40" s="1">
        <v>92</v>
      </c>
      <c r="D40" s="1">
        <v>82.38</v>
      </c>
      <c r="E40" s="1">
        <v>1.1200000000000001</v>
      </c>
      <c r="F40" s="2">
        <v>8.1799999999999996E-5</v>
      </c>
      <c r="G40" s="2">
        <v>1.32E-2</v>
      </c>
    </row>
    <row r="41" spans="1:7" x14ac:dyDescent="0.2">
      <c r="A41" s="10"/>
      <c r="B41" s="11"/>
      <c r="C41" s="11"/>
      <c r="D41" s="11"/>
      <c r="E41" s="11"/>
      <c r="F41" s="12"/>
      <c r="G41" s="12"/>
    </row>
    <row r="42" spans="1:7" x14ac:dyDescent="0.2">
      <c r="A42" s="10"/>
      <c r="B42" s="11"/>
      <c r="C42" s="11"/>
      <c r="D42" s="11"/>
      <c r="E42" s="11"/>
      <c r="F42" s="12"/>
      <c r="G42" s="12"/>
    </row>
    <row r="43" spans="1:7" x14ac:dyDescent="0.2">
      <c r="A43" s="10"/>
      <c r="B43" s="11"/>
      <c r="C43" s="11"/>
      <c r="D43" s="11"/>
      <c r="E43" s="11"/>
      <c r="F43" s="12"/>
      <c r="G43" s="12"/>
    </row>
    <row r="44" spans="1:7" x14ac:dyDescent="0.2">
      <c r="A44" s="10"/>
      <c r="B44" s="11"/>
      <c r="C44" s="11"/>
      <c r="D44" s="11"/>
      <c r="E44" s="11"/>
      <c r="F44" s="12"/>
      <c r="G44" s="12"/>
    </row>
    <row r="45" spans="1:7" x14ac:dyDescent="0.2">
      <c r="A45" s="10"/>
      <c r="B45" s="11"/>
      <c r="C45" s="11"/>
      <c r="D45" s="11"/>
      <c r="E45" s="11"/>
      <c r="F45" s="12"/>
      <c r="G45" s="12"/>
    </row>
    <row r="46" spans="1:7" x14ac:dyDescent="0.2">
      <c r="A46" s="10"/>
      <c r="B46" s="11"/>
      <c r="C46" s="11"/>
      <c r="D46" s="11"/>
      <c r="E46" s="11"/>
      <c r="F46" s="12"/>
      <c r="G46" s="12"/>
    </row>
    <row r="47" spans="1:7" x14ac:dyDescent="0.2">
      <c r="A47" s="10"/>
      <c r="B47" s="11"/>
      <c r="C47" s="11"/>
      <c r="D47" s="11"/>
      <c r="E47" s="11"/>
      <c r="F47" s="12"/>
      <c r="G47" s="12"/>
    </row>
    <row r="48" spans="1:7" x14ac:dyDescent="0.2">
      <c r="A48" s="10"/>
      <c r="B48" s="11"/>
      <c r="C48" s="11"/>
      <c r="D48" s="11"/>
      <c r="E48" s="11"/>
      <c r="F48" s="12"/>
      <c r="G48" s="12"/>
    </row>
    <row r="49" spans="1:7" x14ac:dyDescent="0.2">
      <c r="A49" s="10"/>
      <c r="B49" s="11"/>
      <c r="C49" s="11"/>
      <c r="D49" s="11"/>
      <c r="E49" s="11"/>
      <c r="F49" s="12"/>
      <c r="G49" s="12"/>
    </row>
    <row r="50" spans="1:7" x14ac:dyDescent="0.2">
      <c r="A50" s="10"/>
      <c r="B50" s="11"/>
      <c r="C50" s="11"/>
      <c r="D50" s="11"/>
      <c r="E50" s="11"/>
      <c r="F50" s="12"/>
      <c r="G50" s="12"/>
    </row>
    <row r="51" spans="1:7" x14ac:dyDescent="0.2">
      <c r="A51" s="10"/>
      <c r="B51" s="11"/>
      <c r="C51" s="11"/>
      <c r="D51" s="11"/>
      <c r="E51" s="11"/>
      <c r="F51" s="12"/>
      <c r="G51" s="12"/>
    </row>
    <row r="52" spans="1:7" x14ac:dyDescent="0.2">
      <c r="A52" s="10"/>
      <c r="B52" s="11"/>
      <c r="C52" s="11"/>
      <c r="D52" s="11"/>
      <c r="E52" s="11"/>
      <c r="F52" s="12"/>
      <c r="G52" s="12"/>
    </row>
    <row r="53" spans="1:7" x14ac:dyDescent="0.2">
      <c r="A53" s="10"/>
      <c r="B53" s="11"/>
      <c r="C53" s="11"/>
      <c r="D53" s="11"/>
      <c r="E53" s="11"/>
      <c r="F53" s="12"/>
      <c r="G53" s="12"/>
    </row>
    <row r="54" spans="1:7" x14ac:dyDescent="0.2">
      <c r="A54" s="10"/>
      <c r="B54" s="11"/>
      <c r="C54" s="11"/>
      <c r="D54" s="11"/>
      <c r="E54" s="11"/>
      <c r="F54" s="12"/>
      <c r="G54" s="12"/>
    </row>
    <row r="55" spans="1:7" x14ac:dyDescent="0.2">
      <c r="A55" s="10"/>
      <c r="B55" s="11"/>
      <c r="C55" s="11"/>
      <c r="D55" s="11"/>
      <c r="E55" s="11"/>
      <c r="F55" s="12"/>
      <c r="G55" s="12"/>
    </row>
    <row r="56" spans="1:7" x14ac:dyDescent="0.2">
      <c r="A56" s="10"/>
      <c r="B56" s="11"/>
      <c r="C56" s="11"/>
      <c r="D56" s="11"/>
      <c r="E56" s="11"/>
      <c r="F56" s="12"/>
      <c r="G56" s="12"/>
    </row>
    <row r="57" spans="1:7" x14ac:dyDescent="0.2">
      <c r="A57" s="10"/>
      <c r="B57" s="11"/>
      <c r="C57" s="11"/>
      <c r="D57" s="11"/>
      <c r="E57" s="11"/>
      <c r="F57" s="12"/>
      <c r="G57" s="12"/>
    </row>
    <row r="59" spans="1:7" x14ac:dyDescent="0.2">
      <c r="F59" s="6"/>
      <c r="G59" s="6"/>
    </row>
    <row r="61" spans="1:7" x14ac:dyDescent="0.2">
      <c r="F61" s="6"/>
      <c r="G61" s="6"/>
    </row>
    <row r="63" spans="1:7" x14ac:dyDescent="0.2">
      <c r="F63" s="6"/>
      <c r="G63" s="6"/>
    </row>
    <row r="65" spans="6:7" x14ac:dyDescent="0.2">
      <c r="F65" s="6"/>
      <c r="G65" s="6"/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abSelected="1" workbookViewId="0">
      <selection activeCell="C34" sqref="C34"/>
    </sheetView>
  </sheetViews>
  <sheetFormatPr baseColWidth="10" defaultColWidth="11" defaultRowHeight="16" x14ac:dyDescent="0.2"/>
  <cols>
    <col min="1" max="1" width="74.6640625" bestFit="1" customWidth="1"/>
    <col min="2" max="7" width="12.6640625" style="5" customWidth="1"/>
  </cols>
  <sheetData>
    <row r="1" spans="1:7" s="7" customFormat="1" ht="32" x14ac:dyDescent="0.2">
      <c r="A1" s="8" t="s">
        <v>0</v>
      </c>
      <c r="B1" s="9" t="s">
        <v>1</v>
      </c>
      <c r="C1" s="9" t="s">
        <v>85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x14ac:dyDescent="0.2">
      <c r="A2" s="1" t="s">
        <v>86</v>
      </c>
      <c r="B2" s="1">
        <v>12</v>
      </c>
      <c r="C2" s="1">
        <v>6</v>
      </c>
      <c r="D2" s="1">
        <v>0.82</v>
      </c>
      <c r="E2" s="1">
        <v>7.29</v>
      </c>
      <c r="F2" s="2">
        <v>6.4599999999999998E-4</v>
      </c>
      <c r="G2" s="2">
        <v>4.8399999999999999E-2</v>
      </c>
    </row>
    <row r="3" spans="1:7" x14ac:dyDescent="0.2">
      <c r="A3" s="1" t="s">
        <v>87</v>
      </c>
      <c r="B3" s="1">
        <v>34</v>
      </c>
      <c r="C3" s="1">
        <v>11</v>
      </c>
      <c r="D3" s="1">
        <v>2.33</v>
      </c>
      <c r="E3" s="1">
        <v>4.72</v>
      </c>
      <c r="F3" s="2">
        <v>9.3200000000000002E-5</v>
      </c>
      <c r="G3" s="2">
        <v>1.0200000000000001E-2</v>
      </c>
    </row>
    <row r="4" spans="1:7" x14ac:dyDescent="0.2">
      <c r="A4" s="1" t="s">
        <v>88</v>
      </c>
      <c r="B4" s="1">
        <v>31</v>
      </c>
      <c r="C4" s="1">
        <v>10</v>
      </c>
      <c r="D4" s="1">
        <v>2.13</v>
      </c>
      <c r="E4" s="1">
        <v>4.7</v>
      </c>
      <c r="F4" s="2">
        <v>1.9799999999999999E-4</v>
      </c>
      <c r="G4" s="2">
        <v>1.9699999999999999E-2</v>
      </c>
    </row>
    <row r="5" spans="1:7" x14ac:dyDescent="0.2">
      <c r="A5" s="1" t="s">
        <v>89</v>
      </c>
      <c r="B5" s="1">
        <v>32</v>
      </c>
      <c r="C5" s="1">
        <v>10</v>
      </c>
      <c r="D5" s="1">
        <v>2.19</v>
      </c>
      <c r="E5" s="1">
        <v>4.5599999999999996</v>
      </c>
      <c r="F5" s="2">
        <v>2.4499999999999999E-4</v>
      </c>
      <c r="G5" s="2">
        <v>2.3E-2</v>
      </c>
    </row>
    <row r="6" spans="1:7" x14ac:dyDescent="0.2">
      <c r="A6" s="1" t="s">
        <v>90</v>
      </c>
      <c r="B6" s="1">
        <v>33</v>
      </c>
      <c r="C6" s="1">
        <v>10</v>
      </c>
      <c r="D6" s="1">
        <v>2.2599999999999998</v>
      </c>
      <c r="E6" s="1">
        <v>4.42</v>
      </c>
      <c r="F6" s="2">
        <v>3.01E-4</v>
      </c>
      <c r="G6" s="2">
        <v>2.5499999999999998E-2</v>
      </c>
    </row>
    <row r="7" spans="1:7" x14ac:dyDescent="0.2">
      <c r="A7" s="1" t="s">
        <v>91</v>
      </c>
      <c r="B7" s="1">
        <v>33</v>
      </c>
      <c r="C7" s="1">
        <v>10</v>
      </c>
      <c r="D7" s="1">
        <v>2.2599999999999998</v>
      </c>
      <c r="E7" s="1">
        <v>4.42</v>
      </c>
      <c r="F7" s="2">
        <v>3.01E-4</v>
      </c>
      <c r="G7" s="2">
        <v>2.5100000000000001E-2</v>
      </c>
    </row>
    <row r="8" spans="1:7" x14ac:dyDescent="0.2">
      <c r="A8" s="1" t="s">
        <v>92</v>
      </c>
      <c r="B8" s="1">
        <v>121</v>
      </c>
      <c r="C8" s="1">
        <v>31</v>
      </c>
      <c r="D8" s="1">
        <v>8.3000000000000007</v>
      </c>
      <c r="E8" s="1">
        <v>3.74</v>
      </c>
      <c r="F8" s="2">
        <v>5.4700000000000003E-9</v>
      </c>
      <c r="G8" s="2">
        <v>1.2300000000000001E-6</v>
      </c>
    </row>
    <row r="9" spans="1:7" x14ac:dyDescent="0.2">
      <c r="A9" s="1" t="s">
        <v>93</v>
      </c>
      <c r="B9" s="1">
        <v>43</v>
      </c>
      <c r="C9" s="1">
        <v>11</v>
      </c>
      <c r="D9" s="1">
        <v>2.95</v>
      </c>
      <c r="E9" s="1">
        <v>3.73</v>
      </c>
      <c r="F9" s="2">
        <v>5.1999999999999995E-4</v>
      </c>
      <c r="G9" s="2">
        <v>4.0099999999999997E-2</v>
      </c>
    </row>
    <row r="10" spans="1:7" x14ac:dyDescent="0.2">
      <c r="A10" s="1" t="s">
        <v>94</v>
      </c>
      <c r="B10" s="1">
        <v>55</v>
      </c>
      <c r="C10" s="1">
        <v>14</v>
      </c>
      <c r="D10" s="1">
        <v>3.77</v>
      </c>
      <c r="E10" s="1">
        <v>3.71</v>
      </c>
      <c r="F10" s="2">
        <v>9.7E-5</v>
      </c>
      <c r="G10" s="2">
        <v>1.04E-2</v>
      </c>
    </row>
    <row r="11" spans="1:7" x14ac:dyDescent="0.2">
      <c r="A11" s="1" t="s">
        <v>95</v>
      </c>
      <c r="B11" s="1">
        <v>55</v>
      </c>
      <c r="C11" s="1">
        <v>13</v>
      </c>
      <c r="D11" s="1">
        <v>3.77</v>
      </c>
      <c r="E11" s="1">
        <v>3.45</v>
      </c>
      <c r="F11" s="2">
        <v>3.2000000000000003E-4</v>
      </c>
      <c r="G11" s="2">
        <v>2.6200000000000001E-2</v>
      </c>
    </row>
    <row r="12" spans="1:7" x14ac:dyDescent="0.2">
      <c r="A12" s="1" t="s">
        <v>96</v>
      </c>
      <c r="B12" s="1">
        <v>55</v>
      </c>
      <c r="C12" s="1">
        <v>13</v>
      </c>
      <c r="D12" s="1">
        <v>3.77</v>
      </c>
      <c r="E12" s="1">
        <v>3.45</v>
      </c>
      <c r="F12" s="2">
        <v>3.2000000000000003E-4</v>
      </c>
      <c r="G12" s="2">
        <v>2.58E-2</v>
      </c>
    </row>
    <row r="13" spans="1:7" x14ac:dyDescent="0.2">
      <c r="A13" s="1" t="s">
        <v>97</v>
      </c>
      <c r="B13" s="1">
        <v>103</v>
      </c>
      <c r="C13" s="1">
        <v>24</v>
      </c>
      <c r="D13" s="1">
        <v>7.06</v>
      </c>
      <c r="E13" s="1">
        <v>3.4</v>
      </c>
      <c r="F13" s="2">
        <v>1.31E-6</v>
      </c>
      <c r="G13" s="2">
        <v>2.2499999999999999E-4</v>
      </c>
    </row>
    <row r="14" spans="1:7" x14ac:dyDescent="0.2">
      <c r="A14" s="1" t="s">
        <v>98</v>
      </c>
      <c r="B14" s="1">
        <v>52</v>
      </c>
      <c r="C14" s="1">
        <v>12</v>
      </c>
      <c r="D14" s="1">
        <v>3.57</v>
      </c>
      <c r="E14" s="1">
        <v>3.36</v>
      </c>
      <c r="F14" s="2">
        <v>6.4899999999999995E-4</v>
      </c>
      <c r="G14" s="2">
        <v>4.7899999999999998E-2</v>
      </c>
    </row>
    <row r="15" spans="1:7" x14ac:dyDescent="0.2">
      <c r="A15" s="1" t="s">
        <v>99</v>
      </c>
      <c r="B15" s="1">
        <v>78</v>
      </c>
      <c r="C15" s="1">
        <v>18</v>
      </c>
      <c r="D15" s="1">
        <v>5.35</v>
      </c>
      <c r="E15" s="1">
        <v>3.36</v>
      </c>
      <c r="F15" s="2">
        <v>3.1199999999999999E-5</v>
      </c>
      <c r="G15" s="2">
        <v>3.9300000000000003E-3</v>
      </c>
    </row>
    <row r="16" spans="1:7" x14ac:dyDescent="0.2">
      <c r="A16" s="1" t="s">
        <v>100</v>
      </c>
      <c r="B16" s="1">
        <v>277</v>
      </c>
      <c r="C16" s="1">
        <v>60</v>
      </c>
      <c r="D16" s="1">
        <v>19</v>
      </c>
      <c r="E16" s="1">
        <v>3.16</v>
      </c>
      <c r="F16" s="2">
        <v>1.4000000000000001E-13</v>
      </c>
      <c r="G16" s="2">
        <v>7.2199999999999994E-11</v>
      </c>
    </row>
    <row r="17" spans="1:7" x14ac:dyDescent="0.2">
      <c r="A17" s="1" t="s">
        <v>101</v>
      </c>
      <c r="B17" s="1">
        <v>114</v>
      </c>
      <c r="C17" s="1">
        <v>24</v>
      </c>
      <c r="D17" s="1">
        <v>7.82</v>
      </c>
      <c r="E17" s="1">
        <v>3.07</v>
      </c>
      <c r="F17" s="2">
        <v>6.02E-6</v>
      </c>
      <c r="G17" s="2">
        <v>9.1500000000000001E-4</v>
      </c>
    </row>
    <row r="18" spans="1:7" x14ac:dyDescent="0.2">
      <c r="A18" s="1" t="s">
        <v>102</v>
      </c>
      <c r="B18" s="1">
        <v>319</v>
      </c>
      <c r="C18" s="1">
        <v>66</v>
      </c>
      <c r="D18" s="1">
        <v>21.88</v>
      </c>
      <c r="E18" s="1">
        <v>3.02</v>
      </c>
      <c r="F18" s="2">
        <v>4.7900000000000003E-14</v>
      </c>
      <c r="G18" s="2">
        <v>3.0899999999999998E-11</v>
      </c>
    </row>
    <row r="19" spans="1:7" x14ac:dyDescent="0.2">
      <c r="A19" s="1" t="s">
        <v>103</v>
      </c>
      <c r="B19" s="1">
        <v>85</v>
      </c>
      <c r="C19" s="1">
        <v>17</v>
      </c>
      <c r="D19" s="1">
        <v>5.83</v>
      </c>
      <c r="E19" s="1">
        <v>2.92</v>
      </c>
      <c r="F19" s="2">
        <v>2.3499999999999999E-4</v>
      </c>
      <c r="G19" s="2">
        <v>2.24E-2</v>
      </c>
    </row>
    <row r="20" spans="1:7" x14ac:dyDescent="0.2">
      <c r="A20" s="1" t="s">
        <v>104</v>
      </c>
      <c r="B20" s="1">
        <v>403</v>
      </c>
      <c r="C20" s="1">
        <v>80</v>
      </c>
      <c r="D20" s="1">
        <v>27.64</v>
      </c>
      <c r="E20" s="1">
        <v>2.89</v>
      </c>
      <c r="F20" s="2">
        <v>4.7899999999999999E-16</v>
      </c>
      <c r="G20" s="2">
        <v>6.1899999999999999E-13</v>
      </c>
    </row>
    <row r="21" spans="1:7" x14ac:dyDescent="0.2">
      <c r="A21" s="1" t="s">
        <v>105</v>
      </c>
      <c r="B21" s="1">
        <v>86</v>
      </c>
      <c r="C21" s="1">
        <v>17</v>
      </c>
      <c r="D21" s="1">
        <v>5.9</v>
      </c>
      <c r="E21" s="1">
        <v>2.88</v>
      </c>
      <c r="F21" s="2">
        <v>2.6499999999999999E-4</v>
      </c>
      <c r="G21" s="2">
        <v>2.3199999999999998E-2</v>
      </c>
    </row>
    <row r="22" spans="1:7" x14ac:dyDescent="0.2">
      <c r="A22" s="1" t="s">
        <v>106</v>
      </c>
      <c r="B22" s="1">
        <v>389</v>
      </c>
      <c r="C22" s="1">
        <v>76</v>
      </c>
      <c r="D22" s="1">
        <v>26.68</v>
      </c>
      <c r="E22" s="1">
        <v>2.85</v>
      </c>
      <c r="F22" s="2">
        <v>6.26E-15</v>
      </c>
      <c r="G22" s="2">
        <v>6.4699999999999997E-12</v>
      </c>
    </row>
    <row r="23" spans="1:7" x14ac:dyDescent="0.2">
      <c r="A23" s="1" t="s">
        <v>107</v>
      </c>
      <c r="B23" s="1">
        <v>142</v>
      </c>
      <c r="C23" s="1">
        <v>27</v>
      </c>
      <c r="D23" s="1">
        <v>9.74</v>
      </c>
      <c r="E23" s="1">
        <v>2.77</v>
      </c>
      <c r="F23" s="2">
        <v>8.3299999999999999E-6</v>
      </c>
      <c r="G23" s="2">
        <v>1.23E-3</v>
      </c>
    </row>
    <row r="24" spans="1:7" x14ac:dyDescent="0.2">
      <c r="A24" s="1" t="s">
        <v>108</v>
      </c>
      <c r="B24" s="1">
        <v>486</v>
      </c>
      <c r="C24" s="1">
        <v>90</v>
      </c>
      <c r="D24" s="1">
        <v>33.33</v>
      </c>
      <c r="E24" s="1">
        <v>2.7</v>
      </c>
      <c r="F24" s="2">
        <v>2.2800000000000001E-16</v>
      </c>
      <c r="G24" s="2">
        <v>3.9299999999999999E-13</v>
      </c>
    </row>
    <row r="25" spans="1:7" x14ac:dyDescent="0.2">
      <c r="A25" s="1" t="s">
        <v>109</v>
      </c>
      <c r="B25" s="1">
        <v>171</v>
      </c>
      <c r="C25" s="1">
        <v>31</v>
      </c>
      <c r="D25" s="1">
        <v>11.73</v>
      </c>
      <c r="E25" s="1">
        <v>2.64</v>
      </c>
      <c r="F25" s="2">
        <v>5.48E-6</v>
      </c>
      <c r="G25" s="2">
        <v>8.5800000000000004E-4</v>
      </c>
    </row>
    <row r="26" spans="1:7" x14ac:dyDescent="0.2">
      <c r="A26" s="1" t="s">
        <v>110</v>
      </c>
      <c r="B26" s="1">
        <v>493</v>
      </c>
      <c r="C26" s="1">
        <v>84</v>
      </c>
      <c r="D26" s="1">
        <v>33.81</v>
      </c>
      <c r="E26" s="1">
        <v>2.48</v>
      </c>
      <c r="F26" s="2">
        <v>2.4300000000000002E-13</v>
      </c>
      <c r="G26" s="2">
        <v>1.05E-10</v>
      </c>
    </row>
    <row r="27" spans="1:7" x14ac:dyDescent="0.2">
      <c r="A27" s="1" t="s">
        <v>111</v>
      </c>
      <c r="B27" s="1">
        <v>564</v>
      </c>
      <c r="C27" s="1">
        <v>89</v>
      </c>
      <c r="D27" s="1">
        <v>38.68</v>
      </c>
      <c r="E27" s="1">
        <v>2.2999999999999998</v>
      </c>
      <c r="F27" s="2">
        <v>1.85E-12</v>
      </c>
      <c r="G27" s="2">
        <v>6.8500000000000001E-10</v>
      </c>
    </row>
    <row r="28" spans="1:7" x14ac:dyDescent="0.2">
      <c r="A28" s="1" t="s">
        <v>112</v>
      </c>
      <c r="B28" s="1">
        <v>196</v>
      </c>
      <c r="C28" s="1">
        <v>29</v>
      </c>
      <c r="D28" s="1">
        <v>13.44</v>
      </c>
      <c r="E28" s="1">
        <v>2.16</v>
      </c>
      <c r="F28" s="2">
        <v>2.6400000000000002E-4</v>
      </c>
      <c r="G28" s="2">
        <v>2.35E-2</v>
      </c>
    </row>
    <row r="29" spans="1:7" x14ac:dyDescent="0.2">
      <c r="A29" s="1" t="s">
        <v>113</v>
      </c>
      <c r="B29" s="1">
        <v>264</v>
      </c>
      <c r="C29" s="1">
        <v>36</v>
      </c>
      <c r="D29" s="1">
        <v>18.11</v>
      </c>
      <c r="E29" s="1">
        <v>1.99</v>
      </c>
      <c r="F29" s="2">
        <v>2.4699999999999999E-4</v>
      </c>
      <c r="G29" s="2">
        <v>2.2800000000000001E-2</v>
      </c>
    </row>
    <row r="30" spans="1:7" x14ac:dyDescent="0.2">
      <c r="A30" s="1" t="s">
        <v>114</v>
      </c>
      <c r="B30" s="1">
        <v>1103</v>
      </c>
      <c r="C30" s="1">
        <v>142</v>
      </c>
      <c r="D30" s="1">
        <v>75.64</v>
      </c>
      <c r="E30" s="1">
        <v>1.88</v>
      </c>
      <c r="F30" s="2">
        <v>1.9300000000000001E-13</v>
      </c>
      <c r="G30" s="2">
        <v>9.0699999999999994E-11</v>
      </c>
    </row>
    <row r="31" spans="1:7" x14ac:dyDescent="0.2">
      <c r="A31" s="1" t="s">
        <v>115</v>
      </c>
      <c r="B31" s="1">
        <v>323</v>
      </c>
      <c r="C31" s="1">
        <v>40</v>
      </c>
      <c r="D31" s="1">
        <v>22.15</v>
      </c>
      <c r="E31" s="1">
        <v>1.81</v>
      </c>
      <c r="F31" s="2">
        <v>6.0800000000000003E-4</v>
      </c>
      <c r="G31" s="2">
        <v>4.6199999999999998E-2</v>
      </c>
    </row>
    <row r="32" spans="1:7" x14ac:dyDescent="0.2">
      <c r="A32" s="1" t="s">
        <v>43</v>
      </c>
      <c r="B32" s="1">
        <v>1459</v>
      </c>
      <c r="C32" s="1">
        <v>175</v>
      </c>
      <c r="D32" s="1">
        <v>100.06</v>
      </c>
      <c r="E32" s="1">
        <v>1.75</v>
      </c>
      <c r="F32" s="2">
        <v>2.5800000000000001E-14</v>
      </c>
      <c r="G32" s="2">
        <v>1.8999999999999999E-11</v>
      </c>
    </row>
    <row r="33" spans="1:7" x14ac:dyDescent="0.2">
      <c r="A33" s="1" t="s">
        <v>116</v>
      </c>
      <c r="B33" s="1">
        <v>439</v>
      </c>
      <c r="C33" s="1">
        <v>52</v>
      </c>
      <c r="D33" s="1">
        <v>30.11</v>
      </c>
      <c r="E33" s="1">
        <v>1.73</v>
      </c>
      <c r="F33" s="2">
        <v>2.5999999999999998E-4</v>
      </c>
      <c r="G33" s="2">
        <v>2.3599999999999999E-2</v>
      </c>
    </row>
    <row r="34" spans="1:7" x14ac:dyDescent="0.2">
      <c r="A34" s="1" t="s">
        <v>117</v>
      </c>
      <c r="B34" s="1">
        <v>595</v>
      </c>
      <c r="C34" s="1">
        <v>69</v>
      </c>
      <c r="D34" s="1">
        <v>40.81</v>
      </c>
      <c r="E34" s="1">
        <v>1.69</v>
      </c>
      <c r="F34" s="2">
        <v>4.07E-5</v>
      </c>
      <c r="G34" s="2">
        <v>4.8900000000000002E-3</v>
      </c>
    </row>
    <row r="35" spans="1:7" x14ac:dyDescent="0.2">
      <c r="A35" s="1" t="s">
        <v>118</v>
      </c>
      <c r="B35" s="1">
        <v>523</v>
      </c>
      <c r="C35" s="1">
        <v>60</v>
      </c>
      <c r="D35" s="1">
        <v>35.869999999999997</v>
      </c>
      <c r="E35" s="1">
        <v>1.67</v>
      </c>
      <c r="F35" s="2">
        <v>1.92E-4</v>
      </c>
      <c r="G35" s="2">
        <v>1.95E-2</v>
      </c>
    </row>
    <row r="36" spans="1:7" x14ac:dyDescent="0.2">
      <c r="A36" s="1" t="s">
        <v>119</v>
      </c>
      <c r="B36" s="1">
        <v>1241</v>
      </c>
      <c r="C36" s="1">
        <v>140</v>
      </c>
      <c r="D36" s="1">
        <v>85.11</v>
      </c>
      <c r="E36" s="1">
        <v>1.64</v>
      </c>
      <c r="F36" s="2">
        <v>3.2599999999999999E-9</v>
      </c>
      <c r="G36" s="2">
        <v>8.0299999999999998E-7</v>
      </c>
    </row>
    <row r="37" spans="1:7" x14ac:dyDescent="0.2">
      <c r="A37" s="1" t="s">
        <v>120</v>
      </c>
      <c r="B37" s="1">
        <v>561</v>
      </c>
      <c r="C37" s="1">
        <v>63</v>
      </c>
      <c r="D37" s="1">
        <v>38.47</v>
      </c>
      <c r="E37" s="1">
        <v>1.64</v>
      </c>
      <c r="F37" s="2">
        <v>2.1800000000000001E-4</v>
      </c>
      <c r="G37" s="2">
        <v>2.1299999999999999E-2</v>
      </c>
    </row>
    <row r="38" spans="1:7" x14ac:dyDescent="0.2">
      <c r="A38" s="1" t="s">
        <v>121</v>
      </c>
      <c r="B38" s="1">
        <v>685</v>
      </c>
      <c r="C38" s="1">
        <v>76</v>
      </c>
      <c r="D38" s="1">
        <v>46.98</v>
      </c>
      <c r="E38" s="1">
        <v>1.62</v>
      </c>
      <c r="F38" s="2">
        <v>6.0300000000000002E-5</v>
      </c>
      <c r="G38" s="2">
        <v>6.9199999999999999E-3</v>
      </c>
    </row>
    <row r="39" spans="1:7" x14ac:dyDescent="0.2">
      <c r="A39" s="1" t="s">
        <v>122</v>
      </c>
      <c r="B39" s="1">
        <v>648</v>
      </c>
      <c r="C39" s="1">
        <v>71</v>
      </c>
      <c r="D39" s="1">
        <v>44.44</v>
      </c>
      <c r="E39" s="1">
        <v>1.6</v>
      </c>
      <c r="F39" s="2">
        <v>1.54E-4</v>
      </c>
      <c r="G39" s="2">
        <v>1.6199999999999999E-2</v>
      </c>
    </row>
    <row r="40" spans="1:7" x14ac:dyDescent="0.2">
      <c r="A40" s="1" t="s">
        <v>123</v>
      </c>
      <c r="B40" s="1">
        <v>1527</v>
      </c>
      <c r="C40" s="1">
        <v>166</v>
      </c>
      <c r="D40" s="1">
        <v>104.72</v>
      </c>
      <c r="E40" s="1">
        <v>1.59</v>
      </c>
      <c r="F40" s="2">
        <v>4.7500000000000001E-10</v>
      </c>
      <c r="G40" s="2">
        <v>1.6299999999999999E-7</v>
      </c>
    </row>
    <row r="41" spans="1:7" x14ac:dyDescent="0.2">
      <c r="A41" s="1" t="s">
        <v>124</v>
      </c>
      <c r="B41" s="1">
        <v>839</v>
      </c>
      <c r="C41" s="1">
        <v>90</v>
      </c>
      <c r="D41" s="1">
        <v>57.54</v>
      </c>
      <c r="E41" s="1">
        <v>1.56</v>
      </c>
      <c r="F41" s="2">
        <v>3.8899999999999997E-5</v>
      </c>
      <c r="G41" s="2">
        <v>4.7800000000000004E-3</v>
      </c>
    </row>
    <row r="42" spans="1:7" x14ac:dyDescent="0.2">
      <c r="A42" s="1" t="s">
        <v>125</v>
      </c>
      <c r="B42" s="1">
        <v>2172</v>
      </c>
      <c r="C42" s="1">
        <v>231</v>
      </c>
      <c r="D42" s="1">
        <v>148.96</v>
      </c>
      <c r="E42" s="1">
        <v>1.55</v>
      </c>
      <c r="F42" s="2">
        <v>2.4799999999999999E-14</v>
      </c>
      <c r="G42" s="2">
        <v>2.1399999999999998E-11</v>
      </c>
    </row>
    <row r="43" spans="1:7" x14ac:dyDescent="0.2">
      <c r="A43" s="1" t="s">
        <v>126</v>
      </c>
      <c r="B43" s="1">
        <v>865</v>
      </c>
      <c r="C43" s="1">
        <v>91</v>
      </c>
      <c r="D43" s="1">
        <v>59.32</v>
      </c>
      <c r="E43" s="1">
        <v>1.53</v>
      </c>
      <c r="F43" s="2">
        <v>6.6299999999999999E-5</v>
      </c>
      <c r="G43" s="2">
        <v>7.4400000000000004E-3</v>
      </c>
    </row>
    <row r="44" spans="1:7" x14ac:dyDescent="0.2">
      <c r="A44" s="1" t="s">
        <v>127</v>
      </c>
      <c r="B44" s="1">
        <v>878</v>
      </c>
      <c r="C44" s="1">
        <v>90</v>
      </c>
      <c r="D44" s="1">
        <v>60.21</v>
      </c>
      <c r="E44" s="1">
        <v>1.49</v>
      </c>
      <c r="F44" s="2">
        <v>1.76E-4</v>
      </c>
      <c r="G44" s="2">
        <v>1.8100000000000002E-2</v>
      </c>
    </row>
    <row r="45" spans="1:7" x14ac:dyDescent="0.2">
      <c r="A45" s="1" t="s">
        <v>128</v>
      </c>
      <c r="B45" s="1">
        <v>1142</v>
      </c>
      <c r="C45" s="1">
        <v>116</v>
      </c>
      <c r="D45" s="1">
        <v>78.319999999999993</v>
      </c>
      <c r="E45" s="1">
        <v>1.48</v>
      </c>
      <c r="F45" s="2">
        <v>2.0100000000000001E-5</v>
      </c>
      <c r="G45" s="2">
        <v>2.8E-3</v>
      </c>
    </row>
    <row r="46" spans="1:7" x14ac:dyDescent="0.2">
      <c r="A46" s="1" t="s">
        <v>129</v>
      </c>
      <c r="B46" s="1">
        <v>1225</v>
      </c>
      <c r="C46" s="1">
        <v>124</v>
      </c>
      <c r="D46" s="1">
        <v>84.01</v>
      </c>
      <c r="E46" s="1">
        <v>1.48</v>
      </c>
      <c r="F46" s="2">
        <v>1.0900000000000001E-5</v>
      </c>
      <c r="G46" s="2">
        <v>1.56E-3</v>
      </c>
    </row>
    <row r="47" spans="1:7" x14ac:dyDescent="0.2">
      <c r="A47" s="1" t="s">
        <v>130</v>
      </c>
      <c r="B47" s="1">
        <v>1773</v>
      </c>
      <c r="C47" s="1">
        <v>179</v>
      </c>
      <c r="D47" s="1">
        <v>121.59</v>
      </c>
      <c r="E47" s="1">
        <v>1.47</v>
      </c>
      <c r="F47" s="2">
        <v>2.0500000000000002E-8</v>
      </c>
      <c r="G47" s="2">
        <v>4.0799999999999999E-6</v>
      </c>
    </row>
    <row r="48" spans="1:7" x14ac:dyDescent="0.2">
      <c r="A48" s="1" t="s">
        <v>131</v>
      </c>
      <c r="B48" s="1">
        <v>1857</v>
      </c>
      <c r="C48" s="1">
        <v>186</v>
      </c>
      <c r="D48" s="1">
        <v>127.35</v>
      </c>
      <c r="E48" s="1">
        <v>1.46</v>
      </c>
      <c r="F48" s="2">
        <v>1.31E-8</v>
      </c>
      <c r="G48" s="2">
        <v>2.7199999999999998E-6</v>
      </c>
    </row>
    <row r="49" spans="1:7" x14ac:dyDescent="0.2">
      <c r="A49" s="1" t="s">
        <v>132</v>
      </c>
      <c r="B49" s="1">
        <v>1122</v>
      </c>
      <c r="C49" s="1">
        <v>112</v>
      </c>
      <c r="D49" s="1">
        <v>76.95</v>
      </c>
      <c r="E49" s="1">
        <v>1.46</v>
      </c>
      <c r="F49" s="2">
        <v>5.5300000000000002E-5</v>
      </c>
      <c r="G49" s="2">
        <v>6.4900000000000001E-3</v>
      </c>
    </row>
    <row r="50" spans="1:7" x14ac:dyDescent="0.2">
      <c r="A50" s="1" t="s">
        <v>133</v>
      </c>
      <c r="B50" s="1">
        <v>2088</v>
      </c>
      <c r="C50" s="1">
        <v>208</v>
      </c>
      <c r="D50" s="1">
        <v>143.19999999999999</v>
      </c>
      <c r="E50" s="1">
        <v>1.45</v>
      </c>
      <c r="F50" s="2">
        <v>1.21E-9</v>
      </c>
      <c r="G50" s="2">
        <v>3.9000000000000002E-7</v>
      </c>
    </row>
    <row r="51" spans="1:7" x14ac:dyDescent="0.2">
      <c r="A51" s="1" t="s">
        <v>134</v>
      </c>
      <c r="B51" s="1">
        <v>1868</v>
      </c>
      <c r="C51" s="1">
        <v>186</v>
      </c>
      <c r="D51" s="1">
        <v>128.11000000000001</v>
      </c>
      <c r="E51" s="1">
        <v>1.45</v>
      </c>
      <c r="F51" s="2">
        <v>2.4999999999999999E-8</v>
      </c>
      <c r="G51" s="2">
        <v>4.78E-6</v>
      </c>
    </row>
    <row r="52" spans="1:7" x14ac:dyDescent="0.2">
      <c r="A52" s="1" t="s">
        <v>42</v>
      </c>
      <c r="B52" s="1">
        <v>1238</v>
      </c>
      <c r="C52" s="1">
        <v>123</v>
      </c>
      <c r="D52" s="1">
        <v>84.9</v>
      </c>
      <c r="E52" s="1">
        <v>1.45</v>
      </c>
      <c r="F52" s="2">
        <v>2.72E-5</v>
      </c>
      <c r="G52" s="2">
        <v>3.6099999999999999E-3</v>
      </c>
    </row>
    <row r="53" spans="1:7" x14ac:dyDescent="0.2">
      <c r="A53" s="1" t="s">
        <v>55</v>
      </c>
      <c r="B53" s="1">
        <v>2608</v>
      </c>
      <c r="C53" s="1">
        <v>259</v>
      </c>
      <c r="D53" s="1">
        <v>178.86</v>
      </c>
      <c r="E53" s="1">
        <v>1.45</v>
      </c>
      <c r="F53" s="2">
        <v>3.32E-13</v>
      </c>
      <c r="G53" s="2">
        <v>1.3200000000000001E-10</v>
      </c>
    </row>
    <row r="54" spans="1:7" x14ac:dyDescent="0.2">
      <c r="A54" s="1" t="s">
        <v>135</v>
      </c>
      <c r="B54" s="1">
        <v>877</v>
      </c>
      <c r="C54" s="1">
        <v>87</v>
      </c>
      <c r="D54" s="1">
        <v>60.15</v>
      </c>
      <c r="E54" s="1">
        <v>1.45</v>
      </c>
      <c r="F54" s="2">
        <v>6.7000000000000002E-4</v>
      </c>
      <c r="G54" s="2">
        <v>4.8800000000000003E-2</v>
      </c>
    </row>
    <row r="55" spans="1:7" x14ac:dyDescent="0.2">
      <c r="A55" s="1" t="s">
        <v>136</v>
      </c>
      <c r="B55" s="1">
        <v>1928</v>
      </c>
      <c r="C55" s="1">
        <v>190</v>
      </c>
      <c r="D55" s="1">
        <v>132.22</v>
      </c>
      <c r="E55" s="1">
        <v>1.44</v>
      </c>
      <c r="F55" s="2">
        <v>3.3500000000000002E-8</v>
      </c>
      <c r="G55" s="2">
        <v>6.19E-6</v>
      </c>
    </row>
    <row r="56" spans="1:7" x14ac:dyDescent="0.2">
      <c r="A56" s="1" t="s">
        <v>52</v>
      </c>
      <c r="B56" s="1">
        <v>2162</v>
      </c>
      <c r="C56" s="1">
        <v>212</v>
      </c>
      <c r="D56" s="1">
        <v>148.27000000000001</v>
      </c>
      <c r="E56" s="1">
        <v>1.43</v>
      </c>
      <c r="F56" s="2">
        <v>2.4199999999999999E-9</v>
      </c>
      <c r="G56" s="2">
        <v>6.5899999999999996E-7</v>
      </c>
    </row>
    <row r="57" spans="1:7" x14ac:dyDescent="0.2">
      <c r="A57" s="1" t="s">
        <v>137</v>
      </c>
      <c r="B57" s="1">
        <v>1714</v>
      </c>
      <c r="C57" s="1">
        <v>168</v>
      </c>
      <c r="D57" s="1">
        <v>117.55</v>
      </c>
      <c r="E57" s="1">
        <v>1.43</v>
      </c>
      <c r="F57" s="2">
        <v>5.6100000000000001E-7</v>
      </c>
      <c r="G57" s="2">
        <v>1E-4</v>
      </c>
    </row>
    <row r="58" spans="1:7" x14ac:dyDescent="0.2">
      <c r="A58" s="1" t="s">
        <v>138</v>
      </c>
      <c r="B58" s="1">
        <v>1605</v>
      </c>
      <c r="C58" s="1">
        <v>157</v>
      </c>
      <c r="D58" s="1">
        <v>110.07</v>
      </c>
      <c r="E58" s="1">
        <v>1.43</v>
      </c>
      <c r="F58" s="2">
        <v>2.3300000000000001E-6</v>
      </c>
      <c r="G58" s="2">
        <v>3.8900000000000002E-4</v>
      </c>
    </row>
    <row r="59" spans="1:7" x14ac:dyDescent="0.2">
      <c r="A59" s="1" t="s">
        <v>139</v>
      </c>
      <c r="B59" s="1">
        <v>1362</v>
      </c>
      <c r="C59" s="1">
        <v>133</v>
      </c>
      <c r="D59" s="1">
        <v>93.41</v>
      </c>
      <c r="E59" s="1">
        <v>1.42</v>
      </c>
      <c r="F59" s="2">
        <v>2.37E-5</v>
      </c>
      <c r="G59" s="2">
        <v>3.2200000000000002E-3</v>
      </c>
    </row>
    <row r="60" spans="1:7" x14ac:dyDescent="0.2">
      <c r="A60" s="1" t="s">
        <v>140</v>
      </c>
      <c r="B60" s="1">
        <v>1086</v>
      </c>
      <c r="C60" s="1">
        <v>105</v>
      </c>
      <c r="D60" s="1">
        <v>74.48</v>
      </c>
      <c r="E60" s="1">
        <v>1.41</v>
      </c>
      <c r="F60" s="2">
        <v>3.5799999999999997E-4</v>
      </c>
      <c r="G60" s="2">
        <v>2.8500000000000001E-2</v>
      </c>
    </row>
    <row r="61" spans="1:7" x14ac:dyDescent="0.2">
      <c r="A61" s="1" t="s">
        <v>141</v>
      </c>
      <c r="B61" s="1">
        <v>1154</v>
      </c>
      <c r="C61" s="1">
        <v>111</v>
      </c>
      <c r="D61" s="1">
        <v>79.14</v>
      </c>
      <c r="E61" s="1">
        <v>1.4</v>
      </c>
      <c r="F61" s="2">
        <v>2.9999999999999997E-4</v>
      </c>
      <c r="G61" s="2">
        <v>2.5899999999999999E-2</v>
      </c>
    </row>
    <row r="62" spans="1:7" x14ac:dyDescent="0.2">
      <c r="A62" s="1" t="s">
        <v>45</v>
      </c>
      <c r="B62" s="1">
        <v>1370</v>
      </c>
      <c r="C62" s="1">
        <v>127</v>
      </c>
      <c r="D62" s="1">
        <v>93.96</v>
      </c>
      <c r="E62" s="1">
        <v>1.35</v>
      </c>
      <c r="F62" s="2">
        <v>3.6699999999999998E-4</v>
      </c>
      <c r="G62" s="2">
        <v>2.87E-2</v>
      </c>
    </row>
    <row r="63" spans="1:7" x14ac:dyDescent="0.2">
      <c r="A63" s="1" t="s">
        <v>142</v>
      </c>
      <c r="B63" s="1">
        <v>1864</v>
      </c>
      <c r="C63" s="1">
        <v>171</v>
      </c>
      <c r="D63" s="1">
        <v>127.83</v>
      </c>
      <c r="E63" s="1">
        <v>1.34</v>
      </c>
      <c r="F63" s="2">
        <v>2.9E-5</v>
      </c>
      <c r="G63" s="2">
        <v>3.7499999999999999E-3</v>
      </c>
    </row>
    <row r="64" spans="1:7" x14ac:dyDescent="0.2">
      <c r="A64" s="1" t="s">
        <v>54</v>
      </c>
      <c r="B64" s="1">
        <v>2182</v>
      </c>
      <c r="C64" s="1">
        <v>200</v>
      </c>
      <c r="D64" s="1">
        <v>149.63999999999999</v>
      </c>
      <c r="E64" s="1">
        <v>1.34</v>
      </c>
      <c r="F64" s="2">
        <v>2.3599999999999999E-6</v>
      </c>
      <c r="G64" s="2">
        <v>3.8099999999999999E-4</v>
      </c>
    </row>
    <row r="65" spans="1:7" x14ac:dyDescent="0.2">
      <c r="A65" s="1" t="s">
        <v>56</v>
      </c>
      <c r="B65" s="1">
        <v>3035</v>
      </c>
      <c r="C65" s="1">
        <v>275</v>
      </c>
      <c r="D65" s="1">
        <v>208.14</v>
      </c>
      <c r="E65" s="1">
        <v>1.32</v>
      </c>
      <c r="F65" s="2">
        <v>1.75E-9</v>
      </c>
      <c r="G65" s="2">
        <v>5.0100000000000005E-7</v>
      </c>
    </row>
    <row r="66" spans="1:7" x14ac:dyDescent="0.2">
      <c r="A66" s="1" t="s">
        <v>59</v>
      </c>
      <c r="B66" s="1">
        <v>3251</v>
      </c>
      <c r="C66" s="1">
        <v>287</v>
      </c>
      <c r="D66" s="1">
        <v>222.96</v>
      </c>
      <c r="E66" s="1">
        <v>1.29</v>
      </c>
      <c r="F66" s="2">
        <v>8.4599999999999993E-9</v>
      </c>
      <c r="G66" s="2">
        <v>1.8199999999999999E-6</v>
      </c>
    </row>
    <row r="67" spans="1:7" x14ac:dyDescent="0.2">
      <c r="A67" s="1" t="s">
        <v>60</v>
      </c>
      <c r="B67" s="1">
        <v>3417</v>
      </c>
      <c r="C67" s="1">
        <v>300</v>
      </c>
      <c r="D67" s="1">
        <v>234.34</v>
      </c>
      <c r="E67" s="1">
        <v>1.28</v>
      </c>
      <c r="F67" s="2">
        <v>2.6099999999999999E-9</v>
      </c>
      <c r="G67" s="2">
        <v>6.75E-7</v>
      </c>
    </row>
    <row r="68" spans="1:7" x14ac:dyDescent="0.2">
      <c r="A68" s="1" t="s">
        <v>57</v>
      </c>
      <c r="B68" s="1">
        <v>3438</v>
      </c>
      <c r="C68" s="1">
        <v>301</v>
      </c>
      <c r="D68" s="1">
        <v>235.78</v>
      </c>
      <c r="E68" s="1">
        <v>1.28</v>
      </c>
      <c r="F68" s="2">
        <v>3.4499999999999999E-9</v>
      </c>
      <c r="G68" s="2">
        <v>8.0999999999999997E-7</v>
      </c>
    </row>
    <row r="69" spans="1:7" x14ac:dyDescent="0.2">
      <c r="A69" s="1" t="s">
        <v>58</v>
      </c>
      <c r="B69" s="1">
        <v>3660</v>
      </c>
      <c r="C69" s="1">
        <v>317</v>
      </c>
      <c r="D69" s="1">
        <v>251.01</v>
      </c>
      <c r="E69" s="1">
        <v>1.26</v>
      </c>
      <c r="F69" s="2">
        <v>1.56E-9</v>
      </c>
      <c r="G69" s="2">
        <v>4.7399999999999998E-7</v>
      </c>
    </row>
    <row r="70" spans="1:7" x14ac:dyDescent="0.2">
      <c r="A70" s="1" t="s">
        <v>61</v>
      </c>
      <c r="B70" s="1">
        <v>4632</v>
      </c>
      <c r="C70" s="1">
        <v>390</v>
      </c>
      <c r="D70" s="1">
        <v>317.67</v>
      </c>
      <c r="E70" s="1">
        <v>1.23</v>
      </c>
      <c r="F70" s="2">
        <v>7.5199999999999998E-14</v>
      </c>
      <c r="G70" s="2">
        <v>4.3199999999999997E-11</v>
      </c>
    </row>
    <row r="71" spans="1:7" x14ac:dyDescent="0.2">
      <c r="A71" s="1" t="s">
        <v>62</v>
      </c>
      <c r="B71" s="1">
        <v>6019</v>
      </c>
      <c r="C71" s="1">
        <v>461</v>
      </c>
      <c r="D71" s="1">
        <v>412.79</v>
      </c>
      <c r="E71" s="1">
        <v>1.1200000000000001</v>
      </c>
      <c r="F71" s="2">
        <v>7.1099999999999995E-22</v>
      </c>
      <c r="G71" s="2">
        <v>3.6699999999999997E-18</v>
      </c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Motif 1, 3' UTR</vt:lpstr>
      <vt:lpstr>Motif 2, 3' UTR</vt:lpstr>
      <vt:lpstr>Motif 3, 3' UTR</vt:lpstr>
      <vt:lpstr>Δcore, 3' UTR</vt:lpstr>
    </vt:vector>
  </TitlesOfParts>
  <Manager/>
  <Company>MRC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Webster</dc:creator>
  <cp:keywords/>
  <dc:description/>
  <cp:lastModifiedBy>Lori Passmore</cp:lastModifiedBy>
  <cp:revision/>
  <dcterms:created xsi:type="dcterms:W3CDTF">2018-03-20T11:11:21Z</dcterms:created>
  <dcterms:modified xsi:type="dcterms:W3CDTF">2018-11-11T21:44:03Z</dcterms:modified>
  <cp:category/>
  <cp:contentStatus/>
</cp:coreProperties>
</file>